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iroloogia/Amerits/20251115 Resubmission Sainan/"/>
    </mc:Choice>
  </mc:AlternateContent>
  <xr:revisionPtr revIDLastSave="0" documentId="13_ncr:1_{2D31565D-C1FB-1644-89F8-B8512797E470}" xr6:coauthVersionLast="47" xr6:coauthVersionMax="47" xr10:uidLastSave="{00000000-0000-0000-0000-000000000000}"/>
  <bookViews>
    <workbookView xWindow="0" yWindow="740" windowWidth="28800" windowHeight="14620" activeTab="11" xr2:uid="{EAE26FDD-1B88-4C87-BBD2-F9BECBD7633C}"/>
  </bookViews>
  <sheets>
    <sheet name="Fig 2" sheetId="1" r:id="rId1"/>
    <sheet name="Fig 3" sheetId="2" r:id="rId2"/>
    <sheet name="Fig 5C and 5D" sheetId="3" r:id="rId3"/>
    <sheet name="Fig 6" sheetId="4" r:id="rId4"/>
    <sheet name="Fig 7" sheetId="5" r:id="rId5"/>
    <sheet name="Fig 8B" sheetId="6" r:id="rId6"/>
    <sheet name="Fig 9" sheetId="7" r:id="rId7"/>
    <sheet name="S1 Fig" sheetId="8" r:id="rId8"/>
    <sheet name="S3 Fig" sheetId="9" r:id="rId9"/>
    <sheet name="S4 Fig" sheetId="10" r:id="rId10"/>
    <sheet name="S6 Fig" sheetId="11" r:id="rId11"/>
    <sheet name="S1 tabl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6" i="12" l="1"/>
  <c r="AH20" i="12"/>
  <c r="AH14" i="12"/>
  <c r="AH8" i="12"/>
  <c r="AH2" i="12"/>
  <c r="Y16" i="9"/>
  <c r="Y14" i="9"/>
  <c r="Y12" i="9"/>
  <c r="Y9" i="9"/>
  <c r="Y7" i="9"/>
  <c r="Y5" i="9"/>
  <c r="AI6" i="7" l="1"/>
  <c r="AI5" i="7"/>
  <c r="AI4" i="7"/>
  <c r="AI3" i="7"/>
  <c r="AI2" i="7"/>
</calcChain>
</file>

<file path=xl/sharedStrings.xml><?xml version="1.0" encoding="utf-8"?>
<sst xmlns="http://schemas.openxmlformats.org/spreadsheetml/2006/main" count="1216" uniqueCount="325">
  <si>
    <t>A</t>
  </si>
  <si>
    <t>Fold change of Fluc</t>
  </si>
  <si>
    <t>Fold change of Gluc</t>
  </si>
  <si>
    <t>Fluc</t>
  </si>
  <si>
    <t>-DOX</t>
  </si>
  <si>
    <t>Gluc</t>
  </si>
  <si>
    <t>P1234</t>
  </si>
  <si>
    <t>P1234GAA</t>
  </si>
  <si>
    <t>B</t>
  </si>
  <si>
    <t>+DOX</t>
  </si>
  <si>
    <t>422227680</t>
  </si>
  <si>
    <t>160190208</t>
  </si>
  <si>
    <t>404557664</t>
  </si>
  <si>
    <t>188012368</t>
  </si>
  <si>
    <t>277387456</t>
  </si>
  <si>
    <t>145575744</t>
  </si>
  <si>
    <t>140610176</t>
  </si>
  <si>
    <t>148990</t>
  </si>
  <si>
    <t>988220</t>
  </si>
  <si>
    <t>190063</t>
  </si>
  <si>
    <t>41733548</t>
  </si>
  <si>
    <t>7260532</t>
  </si>
  <si>
    <t>4827036</t>
  </si>
  <si>
    <t>729384192</t>
  </si>
  <si>
    <t>968951808</t>
  </si>
  <si>
    <t>940333440</t>
  </si>
  <si>
    <t>1964</t>
  </si>
  <si>
    <t>1138</t>
  </si>
  <si>
    <t>C</t>
  </si>
  <si>
    <t>4203777</t>
  </si>
  <si>
    <t>12598230</t>
  </si>
  <si>
    <t>4655778</t>
  </si>
  <si>
    <t>23117</t>
  </si>
  <si>
    <t>16181</t>
  </si>
  <si>
    <t>1252843904</t>
  </si>
  <si>
    <t>1602908544</t>
  </si>
  <si>
    <t>4900</t>
  </si>
  <si>
    <t>4073</t>
  </si>
  <si>
    <t>D</t>
  </si>
  <si>
    <r>
      <t>P1</t>
    </r>
    <r>
      <rPr>
        <vertAlign val="superscript"/>
        <sz val="10"/>
        <rFont val="Arial"/>
        <family val="2"/>
      </rPr>
      <t>H37A</t>
    </r>
    <r>
      <rPr>
        <sz val="10"/>
        <rFont val="Arial"/>
        <family val="2"/>
      </rPr>
      <t>234</t>
    </r>
  </si>
  <si>
    <r>
      <t>P1</t>
    </r>
    <r>
      <rPr>
        <vertAlign val="superscript"/>
        <sz val="10"/>
        <rFont val="Arial"/>
        <family val="2"/>
      </rPr>
      <t>D63A</t>
    </r>
    <r>
      <rPr>
        <sz val="10"/>
        <rFont val="Arial"/>
        <family val="2"/>
      </rPr>
      <t>234</t>
    </r>
  </si>
  <si>
    <r>
      <t>P1</t>
    </r>
    <r>
      <rPr>
        <vertAlign val="superscript"/>
        <sz val="10"/>
        <rFont val="Arial"/>
        <family val="2"/>
      </rPr>
      <t>Y248A</t>
    </r>
    <r>
      <rPr>
        <sz val="10"/>
        <rFont val="Arial"/>
        <family val="2"/>
      </rPr>
      <t>234</t>
    </r>
  </si>
  <si>
    <r>
      <t>P1</t>
    </r>
    <r>
      <rPr>
        <vertAlign val="superscript"/>
        <sz val="10"/>
        <rFont val="Arial"/>
        <family val="2"/>
      </rPr>
      <t>R252E</t>
    </r>
    <r>
      <rPr>
        <sz val="10"/>
        <rFont val="Arial"/>
        <family val="2"/>
      </rPr>
      <t>234</t>
    </r>
  </si>
  <si>
    <r>
      <t>P1</t>
    </r>
    <r>
      <rPr>
        <vertAlign val="superscript"/>
        <sz val="10"/>
        <rFont val="Arial"/>
        <family val="2"/>
      </rPr>
      <t>3C3A</t>
    </r>
    <r>
      <rPr>
        <sz val="10"/>
        <rFont val="Arial"/>
        <family val="2"/>
      </rPr>
      <t>234</t>
    </r>
  </si>
  <si>
    <t>E</t>
  </si>
  <si>
    <t>7381376</t>
  </si>
  <si>
    <t>492096</t>
  </si>
  <si>
    <t>19371</t>
  </si>
  <si>
    <t>1963125248</t>
  </si>
  <si>
    <t>7511</t>
  </si>
  <si>
    <t>F</t>
  </si>
  <si>
    <t>193802</t>
  </si>
  <si>
    <t>4895</t>
  </si>
  <si>
    <t>1197205120</t>
  </si>
  <si>
    <t>5076</t>
  </si>
  <si>
    <t>24224.9768076398</t>
  </si>
  <si>
    <t>32130334</t>
  </si>
  <si>
    <t>12997051</t>
  </si>
  <si>
    <t>12923562</t>
  </si>
  <si>
    <t>12999127</t>
  </si>
  <si>
    <t>34115936</t>
  </si>
  <si>
    <t>38072480</t>
  </si>
  <si>
    <t>11338237</t>
  </si>
  <si>
    <t>12058988</t>
  </si>
  <si>
    <t>11249278</t>
  </si>
  <si>
    <t>21372890</t>
  </si>
  <si>
    <t>24820558</t>
  </si>
  <si>
    <t>8594162</t>
  </si>
  <si>
    <t>5140577</t>
  </si>
  <si>
    <t>5057157</t>
  </si>
  <si>
    <t>8952</t>
  </si>
  <si>
    <t>8653</t>
  </si>
  <si>
    <t>10969</t>
  </si>
  <si>
    <t>8461</t>
  </si>
  <si>
    <t>6968</t>
  </si>
  <si>
    <t>2111194</t>
  </si>
  <si>
    <t>2024122</t>
  </si>
  <si>
    <t>320961</t>
  </si>
  <si>
    <t>144960</t>
  </si>
  <si>
    <t>215379</t>
  </si>
  <si>
    <t>308019808</t>
  </si>
  <si>
    <t>346543680</t>
  </si>
  <si>
    <t>416503072</t>
  </si>
  <si>
    <t>399812512</t>
  </si>
  <si>
    <t>416610848</t>
  </si>
  <si>
    <t>1536</t>
  </si>
  <si>
    <t>1499</t>
  </si>
  <si>
    <t>1474</t>
  </si>
  <si>
    <t>1403</t>
  </si>
  <si>
    <t>1440</t>
  </si>
  <si>
    <t>5C</t>
  </si>
  <si>
    <t>CHIKV 30000</t>
  </si>
  <si>
    <t>30000 copy number all data</t>
  </si>
  <si>
    <t>TREx-U2OS</t>
  </si>
  <si>
    <t>TREx-U2OS-CHIKV-nsP1</t>
  </si>
  <si>
    <t>TREx-U2OS-RRV-nsP1</t>
  </si>
  <si>
    <t>TREx-U2OS-SFV-nsP1</t>
  </si>
  <si>
    <t>0h</t>
  </si>
  <si>
    <t xml:space="preserve">CHIKV </t>
  </si>
  <si>
    <t>CHIKV Y248A</t>
  </si>
  <si>
    <t>1st</t>
  </si>
  <si>
    <t>2nd</t>
  </si>
  <si>
    <t>3rd</t>
  </si>
  <si>
    <t>CHIKV Y248A 30000</t>
  </si>
  <si>
    <t>6h</t>
  </si>
  <si>
    <t>24h</t>
  </si>
  <si>
    <t>CHIKV</t>
  </si>
  <si>
    <t>T-U</t>
  </si>
  <si>
    <t>Trex-U2OS</t>
  </si>
  <si>
    <t>4A</t>
  </si>
  <si>
    <t>SFV nsP1</t>
  </si>
  <si>
    <t>3A</t>
  </si>
  <si>
    <t>RRV nsP1</t>
  </si>
  <si>
    <t>9D</t>
  </si>
  <si>
    <t>CHIKV nsP1</t>
  </si>
  <si>
    <t>5D</t>
  </si>
  <si>
    <t>CHIKV 1000</t>
  </si>
  <si>
    <t>CHIKV Y248A  1000</t>
  </si>
  <si>
    <t>48h</t>
  </si>
  <si>
    <t>72h</t>
  </si>
  <si>
    <t>Myr-Pal-EGFP-ΔnsP1-P23</t>
  </si>
  <si>
    <r>
      <t>Myr-Pal-EGFP-ΔnsP1</t>
    </r>
    <r>
      <rPr>
        <vertAlign val="superscript"/>
        <sz val="10"/>
        <rFont val="Arial"/>
        <family val="2"/>
      </rPr>
      <t>R532H</t>
    </r>
    <r>
      <rPr>
        <sz val="10"/>
        <rFont val="Arial"/>
        <family val="2"/>
      </rPr>
      <t>23 </t>
    </r>
  </si>
  <si>
    <r>
      <t>Myr-Pal-EGFP-ΔnsP1-P2</t>
    </r>
    <r>
      <rPr>
        <vertAlign val="superscript"/>
        <sz val="10"/>
        <rFont val="Arial"/>
        <family val="2"/>
      </rPr>
      <t>G1332V</t>
    </r>
    <r>
      <rPr>
        <sz val="10"/>
        <rFont val="Arial"/>
        <family val="2"/>
      </rPr>
      <t>3</t>
    </r>
  </si>
  <si>
    <r>
      <t>Myr-Pal-EGFP-ΔnsP1</t>
    </r>
    <r>
      <rPr>
        <vertAlign val="superscript"/>
        <sz val="10"/>
        <rFont val="Arial"/>
        <family val="2"/>
      </rPr>
      <t>R532H</t>
    </r>
    <r>
      <rPr>
        <sz val="10"/>
        <rFont val="Arial"/>
        <family val="2"/>
      </rPr>
      <t>-P2</t>
    </r>
    <r>
      <rPr>
        <vertAlign val="superscript"/>
        <sz val="10"/>
        <rFont val="Arial"/>
        <family val="2"/>
      </rPr>
      <t>G1332V</t>
    </r>
    <r>
      <rPr>
        <sz val="10"/>
        <rFont val="Arial"/>
        <family val="2"/>
      </rPr>
      <t>3</t>
    </r>
  </si>
  <si>
    <r>
      <t>P2</t>
    </r>
    <r>
      <rPr>
        <vertAlign val="superscript"/>
        <sz val="10"/>
        <rFont val="Arial"/>
        <family val="2"/>
      </rPr>
      <t>C478A</t>
    </r>
    <r>
      <rPr>
        <sz val="10"/>
        <rFont val="Arial"/>
        <family val="2"/>
      </rPr>
      <t>3</t>
    </r>
  </si>
  <si>
    <t>+nsP2</t>
  </si>
  <si>
    <r>
      <t>+Myr-Pal-EGFP-ΔnsP1</t>
    </r>
    <r>
      <rPr>
        <vertAlign val="superscript"/>
        <sz val="10"/>
        <rFont val="Arial"/>
        <family val="2"/>
      </rPr>
      <t>R532H</t>
    </r>
    <r>
      <rPr>
        <sz val="10"/>
        <rFont val="Arial"/>
        <family val="2"/>
      </rPr>
      <t>P2</t>
    </r>
    <r>
      <rPr>
        <vertAlign val="superscript"/>
        <sz val="10"/>
        <rFont val="Arial"/>
        <family val="2"/>
      </rPr>
      <t>G1332V</t>
    </r>
    <r>
      <rPr>
        <sz val="10"/>
        <rFont val="Arial"/>
        <family val="2"/>
      </rPr>
      <t>3</t>
    </r>
  </si>
  <si>
    <t>control</t>
  </si>
  <si>
    <r>
      <t>P12</t>
    </r>
    <r>
      <rPr>
        <vertAlign val="superscript"/>
        <sz val="10"/>
        <rFont val="Arial"/>
        <family val="2"/>
      </rPr>
      <t>F164A</t>
    </r>
    <r>
      <rPr>
        <sz val="10"/>
        <rFont val="Arial"/>
        <family val="2"/>
      </rPr>
      <t>34</t>
    </r>
  </si>
  <si>
    <r>
      <t>P12</t>
    </r>
    <r>
      <rPr>
        <vertAlign val="superscript"/>
        <sz val="10"/>
        <rFont val="Arial"/>
        <family val="2"/>
      </rPr>
      <t>K727N</t>
    </r>
    <r>
      <rPr>
        <sz val="10"/>
        <rFont val="Arial"/>
        <family val="2"/>
      </rPr>
      <t>34</t>
    </r>
  </si>
  <si>
    <r>
      <t>P12</t>
    </r>
    <r>
      <rPr>
        <vertAlign val="superscript"/>
        <sz val="10"/>
        <rFont val="Arial"/>
        <family val="2"/>
      </rPr>
      <t>C478A</t>
    </r>
    <r>
      <rPr>
        <sz val="10"/>
        <rFont val="Arial"/>
        <family val="2"/>
      </rPr>
      <t>34</t>
    </r>
  </si>
  <si>
    <t>+nsP3</t>
  </si>
  <si>
    <t>Myr-Pal-EGFP-ΔnsP1R532HP2G1332V3</t>
  </si>
  <si>
    <r>
      <t>P123</t>
    </r>
    <r>
      <rPr>
        <vertAlign val="superscript"/>
        <sz val="10"/>
        <rFont val="Arial"/>
        <family val="2"/>
      </rPr>
      <t>G32E</t>
    </r>
    <r>
      <rPr>
        <sz val="10"/>
        <rFont val="Arial"/>
        <family val="2"/>
      </rPr>
      <t>4</t>
    </r>
  </si>
  <si>
    <r>
      <t>P123</t>
    </r>
    <r>
      <rPr>
        <vertAlign val="superscript"/>
        <sz val="10"/>
        <rFont val="Arial"/>
        <family val="2"/>
      </rPr>
      <t>HVD-total-Ala</t>
    </r>
    <r>
      <rPr>
        <sz val="10"/>
        <rFont val="Arial"/>
        <family val="2"/>
      </rPr>
      <t>4</t>
    </r>
  </si>
  <si>
    <t>FLUC</t>
  </si>
  <si>
    <t>TREx-U2OS-CHIKV nsP4 +DOX</t>
  </si>
  <si>
    <t>TREx-U2OS-CHIKV nsP4 -DOX</t>
  </si>
  <si>
    <t>ONNV</t>
  </si>
  <si>
    <t>RRV</t>
  </si>
  <si>
    <t>SFV</t>
  </si>
  <si>
    <t>MAYV</t>
  </si>
  <si>
    <t>BFV</t>
  </si>
  <si>
    <t>EEEV</t>
  </si>
  <si>
    <t>VEEV</t>
  </si>
  <si>
    <t>SINV</t>
  </si>
  <si>
    <t>EILV</t>
  </si>
  <si>
    <t>GLUC</t>
  </si>
  <si>
    <t>TREx-U2OS-EEEV nsP4 +DOX</t>
  </si>
  <si>
    <t>TREx-U2OS-EEEV nsP4 -DOX</t>
  </si>
  <si>
    <t>Fig. 9A left</t>
  </si>
  <si>
    <t>T-REx-U2OS</t>
  </si>
  <si>
    <t>T-REx-U2OS-CHIKV-nsP1</t>
  </si>
  <si>
    <t>Fig. 9A right</t>
  </si>
  <si>
    <t>T-Rex U2OS-CHIKV nsP4</t>
  </si>
  <si>
    <t>T-Rex U2OS</t>
  </si>
  <si>
    <t>Fig. 9A lower</t>
  </si>
  <si>
    <t>T-REx-U2OS-EEEV-nsP4</t>
  </si>
  <si>
    <t>Fig. 9B left</t>
  </si>
  <si>
    <r>
      <t>CHIKV nsP1</t>
    </r>
    <r>
      <rPr>
        <vertAlign val="superscript"/>
        <sz val="10"/>
        <rFont val="Arial"/>
        <family val="2"/>
      </rPr>
      <t>Y248A</t>
    </r>
    <r>
      <rPr>
        <sz val="10"/>
        <rFont val="Arial"/>
        <family val="2"/>
      </rPr>
      <t>-Nluc+DMSO</t>
    </r>
  </si>
  <si>
    <t>CHIKV nsP1Y248A-Nluc+30 nM Obatoclax</t>
  </si>
  <si>
    <t>CHIKV nsP1Y248A-Nluc+5 μM 4'-Fluorouridine</t>
  </si>
  <si>
    <t>T-REx-U2OS-CHIKV nsP1</t>
  </si>
  <si>
    <t>right</t>
  </si>
  <si>
    <t>CHIKV ΔnsP4-Nluc+DMSO</t>
  </si>
  <si>
    <t>CHIKV ΔnsP4-Nluc+30 nM Obatoclax</t>
  </si>
  <si>
    <t>CHIKV ΔnsP4-Nluc+5 μM 4'-Fluorouridine</t>
  </si>
  <si>
    <t>TREx-U2OS-CHIKV nsP4</t>
  </si>
  <si>
    <t>lower</t>
  </si>
  <si>
    <t>EEEV ΔnsP4-Nluc+DMSO</t>
  </si>
  <si>
    <t>EEEV ΔnsP4-Nluc+30 nM Obatoclax</t>
  </si>
  <si>
    <t>EEEV ΔnsP4-Nluc+5 μM 4'-Fluorouridine</t>
  </si>
  <si>
    <t>TREx-U2OS-EEEV nsP4</t>
  </si>
  <si>
    <t>S1A Fig original  data</t>
  </si>
  <si>
    <t>S1A Fig</t>
  </si>
  <si>
    <t>Cell line 6</t>
  </si>
  <si>
    <t>Area</t>
  </si>
  <si>
    <t>Percent</t>
  </si>
  <si>
    <t>Relative percentage</t>
  </si>
  <si>
    <t>Colony1</t>
  </si>
  <si>
    <t>Colony2</t>
  </si>
  <si>
    <t>Colony3</t>
  </si>
  <si>
    <t>Colony4</t>
  </si>
  <si>
    <t>Colony5</t>
  </si>
  <si>
    <t>Colony6</t>
  </si>
  <si>
    <t>colony 1 , nsp1</t>
  </si>
  <si>
    <t>0.57</t>
  </si>
  <si>
    <t>colony 1,actin</t>
  </si>
  <si>
    <t>8373.77</t>
  </si>
  <si>
    <t>colony 2 , nsp1</t>
  </si>
  <si>
    <t>1.65</t>
  </si>
  <si>
    <t>0.02</t>
  </si>
  <si>
    <t>colony 2 ,actin</t>
  </si>
  <si>
    <t>129473.5</t>
  </si>
  <si>
    <t>61.75</t>
  </si>
  <si>
    <t>colony 3 ,nsp1</t>
  </si>
  <si>
    <t>0.72</t>
  </si>
  <si>
    <t>colony 3 ,actin</t>
  </si>
  <si>
    <t>colony 4,nsp1</t>
  </si>
  <si>
    <t>0.46</t>
  </si>
  <si>
    <t>colony 4,actin</t>
  </si>
  <si>
    <t>colony 5,nsp1</t>
  </si>
  <si>
    <t>3906.79</t>
  </si>
  <si>
    <t>0.34</t>
  </si>
  <si>
    <t>colony 5,actin</t>
  </si>
  <si>
    <t>11465.28</t>
  </si>
  <si>
    <t>colony 6,nsp1</t>
  </si>
  <si>
    <t>0.59</t>
  </si>
  <si>
    <t>colony 6,actin</t>
  </si>
  <si>
    <t>10673.77</t>
  </si>
  <si>
    <t>S1B Fig</t>
  </si>
  <si>
    <t>Dox μg/mL</t>
  </si>
  <si>
    <t>0,5</t>
  </si>
  <si>
    <t>1</t>
  </si>
  <si>
    <t>2</t>
  </si>
  <si>
    <t>S1B Fig original  data</t>
  </si>
  <si>
    <t>24 h</t>
  </si>
  <si>
    <t xml:space="preserve">0     Dox  actin  </t>
  </si>
  <si>
    <t xml:space="preserve">0,5  Dox  chikv nat nsp1   </t>
  </si>
  <si>
    <t>0.818</t>
  </si>
  <si>
    <t>0.64</t>
  </si>
  <si>
    <t xml:space="preserve">0,5  Dox  actin  </t>
  </si>
  <si>
    <t>1     Dox  chikv nat nsp1</t>
  </si>
  <si>
    <t>0.79</t>
  </si>
  <si>
    <t xml:space="preserve">1     Dox  actin </t>
  </si>
  <si>
    <t xml:space="preserve">2     Dox  chikv nat nsp1  </t>
  </si>
  <si>
    <t>0.83</t>
  </si>
  <si>
    <t xml:space="preserve">2     Dox  actin  </t>
  </si>
  <si>
    <t>10192.43</t>
  </si>
  <si>
    <t xml:space="preserve">0,5  Dox  chikv nat nsp1 </t>
  </si>
  <si>
    <t>1.56</t>
  </si>
  <si>
    <t>10659.6</t>
  </si>
  <si>
    <t xml:space="preserve">1     Dox  chikv nat nsp1   </t>
  </si>
  <si>
    <t>0.62</t>
  </si>
  <si>
    <t xml:space="preserve">1     Dox  actin  </t>
  </si>
  <si>
    <t>10360.01</t>
  </si>
  <si>
    <t xml:space="preserve">2     Dox  chikv nat nsp1   </t>
  </si>
  <si>
    <t>0.63</t>
  </si>
  <si>
    <t>S3A Fig</t>
  </si>
  <si>
    <t>S3A Figoriginal data</t>
  </si>
  <si>
    <t>S3B Fig original data</t>
  </si>
  <si>
    <t>colony 1</t>
  </si>
  <si>
    <t>colony 2</t>
  </si>
  <si>
    <t>colony 3</t>
  </si>
  <si>
    <t>colony 4</t>
  </si>
  <si>
    <t>colony 5</t>
  </si>
  <si>
    <t>colony 6</t>
  </si>
  <si>
    <t>colony 7</t>
  </si>
  <si>
    <t>colony 8</t>
  </si>
  <si>
    <t>Cell line 4</t>
  </si>
  <si>
    <t>RelativeRATIO</t>
  </si>
  <si>
    <t>DOX concentration and time of CHIKV nsp4</t>
  </si>
  <si>
    <t>T-REx-U2OS-CHIKV nsP4</t>
  </si>
  <si>
    <t>Relative expression</t>
  </si>
  <si>
    <t>mock</t>
  </si>
  <si>
    <t>actin</t>
  </si>
  <si>
    <t>7100.326</t>
  </si>
  <si>
    <t>S3B Fig</t>
  </si>
  <si>
    <t>0.5ug</t>
  </si>
  <si>
    <t>nsp4</t>
  </si>
  <si>
    <t>3921.062</t>
  </si>
  <si>
    <t>CHIKV nsP4</t>
  </si>
  <si>
    <t>7400.518</t>
  </si>
  <si>
    <t>1ug</t>
  </si>
  <si>
    <t>4438.648</t>
  </si>
  <si>
    <t>6621.154</t>
  </si>
  <si>
    <t>2ug</t>
  </si>
  <si>
    <t>3509.355</t>
  </si>
  <si>
    <t>7042.740</t>
  </si>
  <si>
    <t>8379.790</t>
  </si>
  <si>
    <t>4349.355</t>
  </si>
  <si>
    <t>9582.054</t>
  </si>
  <si>
    <t>4212.184</t>
  </si>
  <si>
    <t>11101.468</t>
  </si>
  <si>
    <t>4278.355</t>
  </si>
  <si>
    <t>11557.125</t>
  </si>
  <si>
    <r>
      <t>P1</t>
    </r>
    <r>
      <rPr>
        <vertAlign val="superscript"/>
        <sz val="10"/>
        <rFont val="Arial"/>
        <family val="2"/>
      </rPr>
      <t>W258A</t>
    </r>
    <r>
      <rPr>
        <sz val="10"/>
        <rFont val="Arial"/>
        <family val="2"/>
      </rPr>
      <t>234</t>
    </r>
  </si>
  <si>
    <t>R252E</t>
  </si>
  <si>
    <r>
      <t>P1</t>
    </r>
    <r>
      <rPr>
        <vertAlign val="superscript"/>
        <sz val="12"/>
        <rFont val="Arial"/>
        <family val="2"/>
      </rPr>
      <t>H37A</t>
    </r>
    <r>
      <rPr>
        <sz val="12"/>
        <rFont val="Arial"/>
        <family val="2"/>
      </rPr>
      <t>234</t>
    </r>
  </si>
  <si>
    <r>
      <t>P1</t>
    </r>
    <r>
      <rPr>
        <vertAlign val="superscript"/>
        <sz val="12"/>
        <rFont val="Arial"/>
        <family val="2"/>
      </rPr>
      <t>D63A</t>
    </r>
    <r>
      <rPr>
        <sz val="12"/>
        <rFont val="Arial"/>
        <family val="2"/>
      </rPr>
      <t>234</t>
    </r>
  </si>
  <si>
    <r>
      <t>P1</t>
    </r>
    <r>
      <rPr>
        <vertAlign val="superscript"/>
        <sz val="12"/>
        <rFont val="Arial"/>
        <family val="2"/>
      </rPr>
      <t>Y248A</t>
    </r>
    <r>
      <rPr>
        <sz val="12"/>
        <rFont val="Arial"/>
        <family val="2"/>
      </rPr>
      <t>234</t>
    </r>
  </si>
  <si>
    <r>
      <t>P1</t>
    </r>
    <r>
      <rPr>
        <vertAlign val="superscript"/>
        <sz val="12"/>
        <rFont val="Arial"/>
        <family val="2"/>
      </rPr>
      <t>R252E</t>
    </r>
    <r>
      <rPr>
        <sz val="12"/>
        <rFont val="Arial"/>
        <family val="2"/>
      </rPr>
      <t>234</t>
    </r>
  </si>
  <si>
    <r>
      <t>P1</t>
    </r>
    <r>
      <rPr>
        <vertAlign val="superscript"/>
        <sz val="12"/>
        <rFont val="Arial"/>
        <family val="2"/>
      </rPr>
      <t>3C3A</t>
    </r>
    <r>
      <rPr>
        <sz val="12"/>
        <rFont val="Arial"/>
        <family val="2"/>
      </rPr>
      <t>234</t>
    </r>
  </si>
  <si>
    <t>raw data</t>
  </si>
  <si>
    <t>Obatoclax</t>
  </si>
  <si>
    <t>4'-Fluorouridine</t>
  </si>
  <si>
    <t>200 µM</t>
  </si>
  <si>
    <t>100 µM</t>
  </si>
  <si>
    <t>10 µM</t>
  </si>
  <si>
    <t>1 µM</t>
  </si>
  <si>
    <t>0.1 µM</t>
  </si>
  <si>
    <t>0.01 µM</t>
  </si>
  <si>
    <t>DMSO</t>
  </si>
  <si>
    <t>0,2%</t>
  </si>
  <si>
    <t>0,1%</t>
  </si>
  <si>
    <t>0,01%</t>
  </si>
  <si>
    <t>0,001%</t>
  </si>
  <si>
    <t>0,0001%</t>
  </si>
  <si>
    <t>0,00001%</t>
  </si>
  <si>
    <t>T-REx-U2OS-CHIKV nsP4</t>
  </si>
  <si>
    <t>T-REx-U2OS-EEEV nsP4</t>
  </si>
  <si>
    <t>T-REx-U2OS-EEEV nsP1</t>
  </si>
  <si>
    <t>AVERAGE</t>
  </si>
  <si>
    <t>SD</t>
  </si>
  <si>
    <t>2-△CT</t>
  </si>
  <si>
    <t>SD of delat ct</t>
  </si>
  <si>
    <t>SAMPLE</t>
  </si>
  <si>
    <t>EEEV nsP1 colony 1</t>
  </si>
  <si>
    <t>SINV nsP1 colony 1</t>
  </si>
  <si>
    <t>RRV nsP1 colony 1</t>
  </si>
  <si>
    <t>EEEV nsP4 colony 1</t>
  </si>
  <si>
    <t>GAPDH</t>
  </si>
  <si>
    <t>EEEV nsP4 colony 2</t>
  </si>
  <si>
    <t>EEEV nsP1 colony 2</t>
  </si>
  <si>
    <t>SINV nsP1 colony 2</t>
  </si>
  <si>
    <t>RRV nsP1 colony 2</t>
  </si>
  <si>
    <t>EEEV nsP4 colony 3</t>
  </si>
  <si>
    <t>EEEV nsP1 colony3</t>
  </si>
  <si>
    <t>SINV nsP1 colony3</t>
  </si>
  <si>
    <t>RRV nsP1 colony3</t>
  </si>
  <si>
    <t>EEEV nsP4 colony 4</t>
  </si>
  <si>
    <t>EEEV nsP1 colony 3</t>
  </si>
  <si>
    <t>SINV nsP1 colony 3</t>
  </si>
  <si>
    <t>RRV nsP1 colony 3</t>
  </si>
  <si>
    <t>EEEV nsP4 colony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000"/>
    <numFmt numFmtId="166" formatCode="0.000"/>
    <numFmt numFmtId="167" formatCode="0.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0"/>
      <name val="Arial"/>
      <family val="2"/>
    </font>
    <font>
      <vertAlign val="superscript"/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right"/>
    </xf>
    <xf numFmtId="49" fontId="2" fillId="0" borderId="0" xfId="0" applyNumberFormat="1" applyFont="1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" fontId="5" fillId="0" borderId="0" xfId="0" applyNumberFormat="1" applyFont="1"/>
    <xf numFmtId="0" fontId="1" fillId="0" borderId="0" xfId="0" applyFont="1"/>
    <xf numFmtId="0" fontId="7" fillId="0" borderId="0" xfId="0" applyFont="1"/>
    <xf numFmtId="0" fontId="2" fillId="0" borderId="0" xfId="0" applyFont="1" applyAlignment="1">
      <alignment readingOrder="1"/>
    </xf>
    <xf numFmtId="0" fontId="2" fillId="0" borderId="2" xfId="0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3" fontId="2" fillId="0" borderId="7" xfId="0" applyNumberFormat="1" applyFont="1" applyBorder="1" applyAlignment="1">
      <alignment horizontal="left"/>
    </xf>
    <xf numFmtId="164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49" fontId="0" fillId="0" borderId="0" xfId="0" applyNumberFormat="1"/>
    <xf numFmtId="0" fontId="11" fillId="0" borderId="0" xfId="0" applyFont="1" applyAlignment="1">
      <alignment horizontal="left"/>
    </xf>
    <xf numFmtId="49" fontId="5" fillId="0" borderId="0" xfId="0" applyNumberFormat="1" applyFont="1"/>
    <xf numFmtId="0" fontId="3" fillId="0" borderId="0" xfId="0" applyFont="1"/>
    <xf numFmtId="1" fontId="0" fillId="0" borderId="0" xfId="0" applyNumberFormat="1"/>
    <xf numFmtId="2" fontId="5" fillId="0" borderId="0" xfId="0" applyNumberFormat="1" applyFont="1"/>
    <xf numFmtId="0" fontId="13" fillId="0" borderId="0" xfId="0" applyFont="1"/>
    <xf numFmtId="2" fontId="0" fillId="0" borderId="0" xfId="0" applyNumberFormat="1"/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1" applyFont="1"/>
    <xf numFmtId="0" fontId="5" fillId="0" borderId="0" xfId="1" applyFont="1" applyAlignment="1">
      <alignment wrapText="1"/>
    </xf>
    <xf numFmtId="0" fontId="5" fillId="0" borderId="1" xfId="1" applyFont="1" applyBorder="1" applyAlignment="1">
      <alignment horizontal="left" indent="1"/>
    </xf>
    <xf numFmtId="2" fontId="5" fillId="0" borderId="0" xfId="1" applyNumberFormat="1" applyFont="1"/>
    <xf numFmtId="165" fontId="5" fillId="0" borderId="0" xfId="1" applyNumberFormat="1" applyFont="1"/>
    <xf numFmtId="166" fontId="5" fillId="0" borderId="0" xfId="1" applyNumberFormat="1" applyFont="1"/>
    <xf numFmtId="167" fontId="5" fillId="0" borderId="0" xfId="1" applyNumberFormat="1" applyFont="1"/>
  </cellXfs>
  <cellStyles count="2">
    <cellStyle name="Normal" xfId="0" builtinId="0"/>
    <cellStyle name="Normal 2" xfId="1" xr:uid="{003A460E-A1FE-4169-822A-AA6A02C77D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315A-B6C0-4A9A-9BC1-1EB8546BF281}">
  <dimension ref="A1:AF72"/>
  <sheetViews>
    <sheetView workbookViewId="0">
      <selection sqref="A1:XFD1048576"/>
    </sheetView>
  </sheetViews>
  <sheetFormatPr baseColWidth="10" defaultColWidth="9.1640625" defaultRowHeight="15" x14ac:dyDescent="0.2"/>
  <cols>
    <col min="19" max="24" width="9.33203125" bestFit="1" customWidth="1"/>
    <col min="27" max="31" width="11" bestFit="1" customWidth="1"/>
    <col min="32" max="32" width="10.5" bestFit="1" customWidth="1"/>
  </cols>
  <sheetData>
    <row r="1" spans="1:32" x14ac:dyDescent="0.2">
      <c r="A1" s="26" t="s">
        <v>0</v>
      </c>
      <c r="B1" t="s">
        <v>1</v>
      </c>
      <c r="I1" t="s">
        <v>2</v>
      </c>
      <c r="R1" t="s">
        <v>3</v>
      </c>
      <c r="S1" s="39" t="s">
        <v>4</v>
      </c>
      <c r="T1" s="39"/>
      <c r="U1" s="39"/>
      <c r="Z1" t="s">
        <v>5</v>
      </c>
      <c r="AA1" s="39" t="s">
        <v>4</v>
      </c>
      <c r="AB1" s="39"/>
      <c r="AC1" s="39"/>
    </row>
    <row r="2" spans="1:32" ht="16" x14ac:dyDescent="0.2">
      <c r="A2" s="8" t="s">
        <v>39</v>
      </c>
      <c r="B2" s="9">
        <v>1.405383</v>
      </c>
      <c r="C2" s="9">
        <v>1.71974</v>
      </c>
      <c r="D2" s="9">
        <v>1.4633480000000001</v>
      </c>
      <c r="H2" s="8" t="s">
        <v>39</v>
      </c>
      <c r="I2" s="9">
        <v>40.049480000000003</v>
      </c>
      <c r="J2" s="9">
        <v>40.608840000000001</v>
      </c>
      <c r="K2" s="9">
        <v>16.413460000000001</v>
      </c>
      <c r="R2" s="8" t="s">
        <v>39</v>
      </c>
      <c r="S2">
        <v>8303</v>
      </c>
      <c r="T2">
        <v>8468</v>
      </c>
      <c r="U2">
        <v>6468</v>
      </c>
      <c r="Z2" s="8" t="s">
        <v>39</v>
      </c>
      <c r="AA2">
        <v>175657</v>
      </c>
      <c r="AB2">
        <v>138801</v>
      </c>
      <c r="AC2">
        <v>130208</v>
      </c>
    </row>
    <row r="3" spans="1:32" ht="16" x14ac:dyDescent="0.2">
      <c r="A3" s="8" t="s">
        <v>40</v>
      </c>
      <c r="B3" s="9">
        <v>25.60613</v>
      </c>
      <c r="C3" s="9">
        <v>20.172419999999999</v>
      </c>
      <c r="D3" s="9">
        <v>22.957470000000001</v>
      </c>
      <c r="H3" s="8" t="s">
        <v>40</v>
      </c>
      <c r="I3" s="9">
        <v>1719.9059999999999</v>
      </c>
      <c r="J3" s="9">
        <v>1856.8710000000001</v>
      </c>
      <c r="K3" s="9">
        <v>903.50379999999996</v>
      </c>
      <c r="R3" s="8" t="s">
        <v>40</v>
      </c>
      <c r="S3">
        <v>151281</v>
      </c>
      <c r="T3">
        <v>99329</v>
      </c>
      <c r="U3">
        <v>101472</v>
      </c>
      <c r="Z3" s="8" t="s">
        <v>40</v>
      </c>
      <c r="AA3">
        <v>7543507</v>
      </c>
      <c r="AB3">
        <v>6346785</v>
      </c>
      <c r="AC3">
        <v>7167496</v>
      </c>
    </row>
    <row r="4" spans="1:32" ht="16" x14ac:dyDescent="0.2">
      <c r="A4" s="8" t="s">
        <v>41</v>
      </c>
      <c r="B4" s="9">
        <v>3.791131</v>
      </c>
      <c r="C4" s="9">
        <v>4.6758730000000002</v>
      </c>
      <c r="D4" s="9">
        <v>2.8812220000000002</v>
      </c>
      <c r="H4" s="8" t="s">
        <v>41</v>
      </c>
      <c r="I4" s="9">
        <v>283.52460000000002</v>
      </c>
      <c r="J4" s="9">
        <v>339.6123</v>
      </c>
      <c r="K4" s="9">
        <v>108.13</v>
      </c>
      <c r="R4" s="8" t="s">
        <v>41</v>
      </c>
      <c r="S4">
        <v>22398</v>
      </c>
      <c r="T4">
        <v>23024</v>
      </c>
      <c r="U4">
        <v>12735</v>
      </c>
      <c r="Z4" s="8" t="s">
        <v>41</v>
      </c>
      <c r="AA4">
        <v>1243539</v>
      </c>
      <c r="AB4">
        <v>1160795</v>
      </c>
      <c r="AC4">
        <v>857795</v>
      </c>
    </row>
    <row r="5" spans="1:32" ht="16" x14ac:dyDescent="0.2">
      <c r="A5" s="8" t="s">
        <v>42</v>
      </c>
      <c r="B5" s="9">
        <v>1.3532500000000001</v>
      </c>
      <c r="C5" s="9">
        <v>1.340374</v>
      </c>
      <c r="D5" s="9">
        <v>1.488688</v>
      </c>
      <c r="H5" s="8" t="s">
        <v>42</v>
      </c>
      <c r="I5" s="9">
        <v>36.295940000000002</v>
      </c>
      <c r="J5" s="9">
        <v>30.279399999999999</v>
      </c>
      <c r="K5" s="9">
        <v>6.2328250000000001</v>
      </c>
      <c r="R5" s="8" t="s">
        <v>42</v>
      </c>
      <c r="S5">
        <v>7995</v>
      </c>
      <c r="T5">
        <v>6600</v>
      </c>
      <c r="U5">
        <v>6580</v>
      </c>
      <c r="Z5" s="8" t="s">
        <v>42</v>
      </c>
      <c r="AA5">
        <v>159194</v>
      </c>
      <c r="AB5">
        <v>103495</v>
      </c>
      <c r="AC5">
        <v>49445</v>
      </c>
    </row>
    <row r="6" spans="1:32" ht="16" x14ac:dyDescent="0.2">
      <c r="A6" s="8" t="s">
        <v>276</v>
      </c>
      <c r="B6" s="9">
        <v>262.37444380667444</v>
      </c>
      <c r="C6" s="9">
        <v>534.81314121702735</v>
      </c>
      <c r="D6" s="9">
        <v>303.28170305735028</v>
      </c>
      <c r="H6" s="8" t="s">
        <v>276</v>
      </c>
      <c r="I6" s="9">
        <v>80770.25302623045</v>
      </c>
      <c r="J6" s="9">
        <v>142747.672341297</v>
      </c>
      <c r="K6" s="9">
        <v>34249.830094082994</v>
      </c>
      <c r="R6" s="8" t="s">
        <v>276</v>
      </c>
      <c r="S6">
        <v>1550108.2307101581</v>
      </c>
      <c r="T6">
        <v>2633419.749207424</v>
      </c>
      <c r="U6">
        <v>1340505.1206287886</v>
      </c>
      <c r="Z6" s="8" t="s">
        <v>276</v>
      </c>
      <c r="AA6">
        <v>354258341.70979857</v>
      </c>
      <c r="AB6">
        <v>487911554.51596552</v>
      </c>
      <c r="AC6">
        <v>271703920.58327526</v>
      </c>
    </row>
    <row r="7" spans="1:32" ht="16" x14ac:dyDescent="0.2">
      <c r="A7" s="8" t="s">
        <v>43</v>
      </c>
      <c r="B7" s="9">
        <v>1.0482400000000001</v>
      </c>
      <c r="C7" s="9">
        <v>0.922624</v>
      </c>
      <c r="D7" s="9">
        <v>0.98099499999999995</v>
      </c>
      <c r="H7" s="8" t="s">
        <v>43</v>
      </c>
      <c r="I7" s="9">
        <v>1.8492930000000001</v>
      </c>
      <c r="J7" s="9">
        <v>1.503803</v>
      </c>
      <c r="K7" s="9">
        <v>0.51783699999999999</v>
      </c>
      <c r="R7" s="8" t="s">
        <v>43</v>
      </c>
      <c r="S7">
        <v>6193</v>
      </c>
      <c r="T7">
        <v>4543</v>
      </c>
      <c r="U7">
        <v>4336</v>
      </c>
      <c r="Z7" s="8" t="s">
        <v>43</v>
      </c>
      <c r="AA7">
        <v>8111</v>
      </c>
      <c r="AB7">
        <v>5140</v>
      </c>
      <c r="AC7">
        <v>4108</v>
      </c>
    </row>
    <row r="8" spans="1:32" x14ac:dyDescent="0.2">
      <c r="A8" s="8" t="s">
        <v>6</v>
      </c>
      <c r="B8" s="9">
        <v>2639.404</v>
      </c>
      <c r="C8" s="9">
        <v>3855.2350000000001</v>
      </c>
      <c r="D8" s="9">
        <v>3524.1239999999998</v>
      </c>
      <c r="H8" s="8" t="s">
        <v>6</v>
      </c>
      <c r="I8" s="9">
        <v>364038.7</v>
      </c>
      <c r="J8" s="9">
        <v>518913</v>
      </c>
      <c r="K8" s="9">
        <v>176569.3</v>
      </c>
      <c r="R8" s="8" t="s">
        <v>6</v>
      </c>
      <c r="S8">
        <v>15593599</v>
      </c>
      <c r="T8">
        <v>18983176</v>
      </c>
      <c r="U8">
        <v>15576628</v>
      </c>
      <c r="Z8" s="8" t="s">
        <v>6</v>
      </c>
      <c r="AA8">
        <v>1596673792</v>
      </c>
      <c r="AB8">
        <v>1773644672</v>
      </c>
      <c r="AC8">
        <v>1400724352</v>
      </c>
    </row>
    <row r="9" spans="1:32" ht="16" x14ac:dyDescent="0.2">
      <c r="R9" s="27" t="s">
        <v>7</v>
      </c>
      <c r="S9">
        <v>5908</v>
      </c>
      <c r="T9">
        <v>4924</v>
      </c>
      <c r="U9">
        <v>4420</v>
      </c>
      <c r="Z9" s="27" t="s">
        <v>7</v>
      </c>
      <c r="AA9">
        <v>4386</v>
      </c>
      <c r="AB9">
        <v>3418</v>
      </c>
      <c r="AC9">
        <v>7933</v>
      </c>
    </row>
    <row r="11" spans="1:32" ht="16" x14ac:dyDescent="0.2">
      <c r="A11" s="26" t="s">
        <v>8</v>
      </c>
      <c r="B11" t="s">
        <v>1</v>
      </c>
      <c r="I11" t="s">
        <v>2</v>
      </c>
      <c r="P11" s="27"/>
      <c r="R11" t="s">
        <v>3</v>
      </c>
      <c r="S11" s="39" t="s">
        <v>9</v>
      </c>
      <c r="T11" s="39"/>
      <c r="U11" s="39"/>
      <c r="V11" s="39" t="s">
        <v>4</v>
      </c>
      <c r="W11" s="39"/>
      <c r="X11" s="39"/>
      <c r="Z11" t="s">
        <v>5</v>
      </c>
      <c r="AA11" s="39" t="s">
        <v>9</v>
      </c>
      <c r="AB11" s="39"/>
      <c r="AC11" s="39"/>
      <c r="AD11" s="39" t="s">
        <v>4</v>
      </c>
      <c r="AE11" s="39"/>
      <c r="AF11" s="39"/>
    </row>
    <row r="12" spans="1:32" ht="16" x14ac:dyDescent="0.2">
      <c r="A12" s="10"/>
      <c r="B12" s="39" t="s">
        <v>9</v>
      </c>
      <c r="C12" s="39"/>
      <c r="D12" s="39"/>
      <c r="E12" s="39" t="s">
        <v>4</v>
      </c>
      <c r="F12" s="39"/>
      <c r="G12" s="39"/>
      <c r="I12" s="10"/>
      <c r="J12" s="39" t="s">
        <v>9</v>
      </c>
      <c r="K12" s="39"/>
      <c r="L12" s="39"/>
      <c r="M12" s="39" t="s">
        <v>4</v>
      </c>
      <c r="N12" s="39"/>
      <c r="O12" s="39"/>
      <c r="R12" s="8" t="s">
        <v>39</v>
      </c>
      <c r="S12">
        <v>358645</v>
      </c>
      <c r="T12">
        <v>398498</v>
      </c>
      <c r="U12">
        <v>408769</v>
      </c>
      <c r="V12">
        <v>282852</v>
      </c>
      <c r="W12">
        <v>280770</v>
      </c>
      <c r="X12">
        <v>297796</v>
      </c>
      <c r="Z12" s="8" t="s">
        <v>39</v>
      </c>
      <c r="AA12" s="28" t="s">
        <v>10</v>
      </c>
      <c r="AB12">
        <v>421684128</v>
      </c>
      <c r="AC12">
        <v>422893344</v>
      </c>
      <c r="AD12">
        <v>201224672</v>
      </c>
      <c r="AE12">
        <v>214440080</v>
      </c>
      <c r="AF12" s="28" t="s">
        <v>11</v>
      </c>
    </row>
    <row r="13" spans="1:32" ht="16" x14ac:dyDescent="0.2">
      <c r="A13" s="8" t="s">
        <v>39</v>
      </c>
      <c r="B13" s="9">
        <v>598.7396</v>
      </c>
      <c r="C13" s="9">
        <v>766.34230000000002</v>
      </c>
      <c r="D13" s="9">
        <v>744.57010000000002</v>
      </c>
      <c r="E13" s="9">
        <v>752.26599999999996</v>
      </c>
      <c r="F13" s="9">
        <v>519.94439999999997</v>
      </c>
      <c r="G13" s="9">
        <v>579.36959999999999</v>
      </c>
      <c r="I13" s="8" t="s">
        <v>39</v>
      </c>
      <c r="J13" s="9">
        <v>242799.1</v>
      </c>
      <c r="K13" s="9">
        <v>242486.6</v>
      </c>
      <c r="L13" s="9">
        <v>348347.1</v>
      </c>
      <c r="M13" s="9">
        <v>148505.29999999999</v>
      </c>
      <c r="N13" s="9">
        <v>109185.4</v>
      </c>
      <c r="O13" s="9">
        <v>140764.70000000001</v>
      </c>
      <c r="R13" s="8" t="s">
        <v>40</v>
      </c>
      <c r="S13">
        <v>350966</v>
      </c>
      <c r="T13">
        <v>372955</v>
      </c>
      <c r="U13">
        <v>354827</v>
      </c>
      <c r="V13">
        <v>207090</v>
      </c>
      <c r="W13">
        <v>248780</v>
      </c>
      <c r="X13">
        <v>256379</v>
      </c>
      <c r="Z13" s="8" t="s">
        <v>40</v>
      </c>
      <c r="AA13" s="28" t="s">
        <v>12</v>
      </c>
      <c r="AB13">
        <v>388707552</v>
      </c>
      <c r="AC13">
        <v>375085824</v>
      </c>
      <c r="AD13">
        <v>180949856</v>
      </c>
      <c r="AE13">
        <v>194978976</v>
      </c>
      <c r="AF13" s="28" t="s">
        <v>13</v>
      </c>
    </row>
    <row r="14" spans="1:32" ht="16" x14ac:dyDescent="0.2">
      <c r="A14" s="8" t="s">
        <v>40</v>
      </c>
      <c r="B14" s="9">
        <v>585.91989999999998</v>
      </c>
      <c r="C14" s="9">
        <v>717.22119999999995</v>
      </c>
      <c r="D14" s="9">
        <v>646.31510000000003</v>
      </c>
      <c r="E14" s="9">
        <v>550.7713</v>
      </c>
      <c r="F14" s="9">
        <v>460.70370000000003</v>
      </c>
      <c r="G14" s="9">
        <v>498.79180000000002</v>
      </c>
      <c r="I14" s="8" t="s">
        <v>40</v>
      </c>
      <c r="J14" s="9">
        <v>232638.1</v>
      </c>
      <c r="K14" s="9">
        <v>223523.6</v>
      </c>
      <c r="L14" s="9">
        <v>308966.90000000002</v>
      </c>
      <c r="M14" s="9">
        <v>133542.29999999999</v>
      </c>
      <c r="N14" s="9">
        <v>99276.46</v>
      </c>
      <c r="O14" s="9">
        <v>165213</v>
      </c>
      <c r="R14" s="8" t="s">
        <v>41</v>
      </c>
      <c r="S14">
        <v>230640</v>
      </c>
      <c r="T14">
        <v>252024</v>
      </c>
      <c r="U14">
        <v>226070</v>
      </c>
      <c r="V14">
        <v>130093</v>
      </c>
      <c r="W14">
        <v>140875</v>
      </c>
      <c r="X14">
        <v>148817</v>
      </c>
      <c r="Z14" s="8" t="s">
        <v>41</v>
      </c>
      <c r="AA14" s="28" t="s">
        <v>14</v>
      </c>
      <c r="AB14">
        <v>306644896</v>
      </c>
      <c r="AC14">
        <v>302044736</v>
      </c>
      <c r="AD14">
        <v>115245136</v>
      </c>
      <c r="AE14" s="28" t="s">
        <v>15</v>
      </c>
      <c r="AF14" s="28" t="s">
        <v>16</v>
      </c>
    </row>
    <row r="15" spans="1:32" ht="16" x14ac:dyDescent="0.2">
      <c r="A15" s="8" t="s">
        <v>41</v>
      </c>
      <c r="B15" s="9">
        <v>385.04169999999999</v>
      </c>
      <c r="C15" s="9">
        <v>484.66149999999999</v>
      </c>
      <c r="D15" s="9">
        <v>411.7851</v>
      </c>
      <c r="E15" s="9">
        <v>345.99200000000002</v>
      </c>
      <c r="F15" s="9">
        <v>260.87959999999998</v>
      </c>
      <c r="G15" s="9">
        <v>289.52719999999999</v>
      </c>
      <c r="I15" s="8" t="s">
        <v>41</v>
      </c>
      <c r="J15" s="9">
        <v>159509.79999999999</v>
      </c>
      <c r="K15" s="9">
        <v>176334</v>
      </c>
      <c r="L15" s="9">
        <v>248801.3</v>
      </c>
      <c r="M15" s="9">
        <v>85051.76</v>
      </c>
      <c r="N15" s="9">
        <v>74122.070000000007</v>
      </c>
      <c r="O15" s="9">
        <v>123559</v>
      </c>
      <c r="R15" s="8" t="s">
        <v>42</v>
      </c>
      <c r="S15">
        <v>873</v>
      </c>
      <c r="T15">
        <v>646</v>
      </c>
      <c r="U15">
        <v>1000</v>
      </c>
      <c r="V15">
        <v>1997</v>
      </c>
      <c r="W15">
        <v>2150</v>
      </c>
      <c r="X15">
        <v>790</v>
      </c>
      <c r="Z15" s="8" t="s">
        <v>42</v>
      </c>
      <c r="AA15" s="28" t="s">
        <v>17</v>
      </c>
      <c r="AB15">
        <v>134420</v>
      </c>
      <c r="AC15">
        <v>533843</v>
      </c>
      <c r="AD15">
        <v>1476132</v>
      </c>
      <c r="AE15" s="28" t="s">
        <v>18</v>
      </c>
      <c r="AF15" s="28" t="s">
        <v>19</v>
      </c>
    </row>
    <row r="16" spans="1:32" ht="16" x14ac:dyDescent="0.2">
      <c r="A16" s="8" t="s">
        <v>42</v>
      </c>
      <c r="B16" s="9">
        <v>1.4574290000000001</v>
      </c>
      <c r="C16" s="9">
        <v>1.242308</v>
      </c>
      <c r="D16" s="9">
        <v>1.8214939999999999</v>
      </c>
      <c r="E16" s="9">
        <v>5.3111699999999997</v>
      </c>
      <c r="F16" s="9">
        <v>3.981481</v>
      </c>
      <c r="G16" s="9">
        <v>1.5369649999999999</v>
      </c>
      <c r="I16" s="8" t="s">
        <v>42</v>
      </c>
      <c r="J16" s="9">
        <v>85.67568</v>
      </c>
      <c r="K16" s="9">
        <v>77.297300000000007</v>
      </c>
      <c r="L16" s="9">
        <v>439.7389</v>
      </c>
      <c r="M16" s="9">
        <v>1089.396</v>
      </c>
      <c r="N16" s="9">
        <v>503.16699999999997</v>
      </c>
      <c r="O16" s="9">
        <v>167.01490000000001</v>
      </c>
      <c r="R16" s="8" t="s">
        <v>276</v>
      </c>
      <c r="S16">
        <v>19511.131030178076</v>
      </c>
      <c r="T16">
        <v>116528.77597495019</v>
      </c>
      <c r="U16">
        <v>52275.729827378564</v>
      </c>
      <c r="V16">
        <v>43707.354581265296</v>
      </c>
      <c r="W16">
        <v>49258.23956043955</v>
      </c>
      <c r="X16">
        <v>114653.57139952954</v>
      </c>
      <c r="Z16" s="8" t="s">
        <v>276</v>
      </c>
      <c r="AA16" s="28">
        <v>76830687.046823516</v>
      </c>
      <c r="AB16" s="28">
        <v>199045151.0604766</v>
      </c>
      <c r="AC16" s="28">
        <v>140274848.27681103</v>
      </c>
      <c r="AD16" s="28">
        <v>154833507.82723486</v>
      </c>
      <c r="AE16" s="28">
        <v>172246359.37357873</v>
      </c>
      <c r="AF16" s="28">
        <v>185738218.6295633</v>
      </c>
    </row>
    <row r="17" spans="1:32" ht="16" x14ac:dyDescent="0.2">
      <c r="A17" s="8" t="s">
        <v>276</v>
      </c>
      <c r="B17" s="9">
        <v>32.572838957243775</v>
      </c>
      <c r="C17" s="9">
        <v>224.09385994876175</v>
      </c>
      <c r="D17" s="9">
        <v>95.219925732637506</v>
      </c>
      <c r="E17" s="9">
        <v>116.24294320479707</v>
      </c>
      <c r="F17" s="9">
        <v>91.218979120879112</v>
      </c>
      <c r="G17" s="9">
        <v>223.06143292771472</v>
      </c>
      <c r="I17" s="8" t="s">
        <v>276</v>
      </c>
      <c r="J17" s="9">
        <v>44180.962052249786</v>
      </c>
      <c r="K17" s="9">
        <v>114459.53385604623</v>
      </c>
      <c r="L17" s="9">
        <v>115547.65551970275</v>
      </c>
      <c r="M17" s="9">
        <v>114268.26557505583</v>
      </c>
      <c r="N17" s="9">
        <v>87701.809158520206</v>
      </c>
      <c r="O17" s="9">
        <v>163214.61322400192</v>
      </c>
      <c r="R17" s="8" t="s">
        <v>43</v>
      </c>
      <c r="S17">
        <v>25991</v>
      </c>
      <c r="T17">
        <v>28671</v>
      </c>
      <c r="U17">
        <v>25080</v>
      </c>
      <c r="V17">
        <v>3619</v>
      </c>
      <c r="W17">
        <v>4939</v>
      </c>
      <c r="X17">
        <v>4674</v>
      </c>
      <c r="Z17" s="8" t="s">
        <v>43</v>
      </c>
      <c r="AA17" s="28" t="s">
        <v>20</v>
      </c>
      <c r="AB17">
        <v>46891736</v>
      </c>
      <c r="AC17">
        <v>40348256</v>
      </c>
      <c r="AD17">
        <v>5472956</v>
      </c>
      <c r="AE17" s="28" t="s">
        <v>21</v>
      </c>
      <c r="AF17" s="28" t="s">
        <v>22</v>
      </c>
    </row>
    <row r="18" spans="1:32" ht="16" x14ac:dyDescent="0.2">
      <c r="A18" s="8" t="s">
        <v>43</v>
      </c>
      <c r="B18" s="9">
        <v>43.390650000000001</v>
      </c>
      <c r="C18" s="9">
        <v>55.136539999999997</v>
      </c>
      <c r="D18" s="9">
        <v>45.683059999999998</v>
      </c>
      <c r="E18" s="9">
        <v>9.625</v>
      </c>
      <c r="F18" s="9">
        <v>9.1462959999999995</v>
      </c>
      <c r="G18" s="9">
        <v>9.0933849999999996</v>
      </c>
      <c r="I18" s="8" t="s">
        <v>43</v>
      </c>
      <c r="J18" s="9">
        <v>23998.59</v>
      </c>
      <c r="K18" s="9">
        <v>26964.77</v>
      </c>
      <c r="L18" s="9">
        <v>33235.800000000003</v>
      </c>
      <c r="M18" s="9">
        <v>4039.0819999999999</v>
      </c>
      <c r="N18" s="9">
        <v>3696.8090000000002</v>
      </c>
      <c r="O18" s="9">
        <v>4241.6840000000002</v>
      </c>
      <c r="R18" s="8" t="s">
        <v>6</v>
      </c>
      <c r="S18">
        <v>512632</v>
      </c>
      <c r="T18">
        <v>597614</v>
      </c>
      <c r="U18">
        <v>583941</v>
      </c>
      <c r="V18">
        <v>925226</v>
      </c>
      <c r="W18">
        <v>967446</v>
      </c>
      <c r="X18">
        <v>894802</v>
      </c>
      <c r="Z18" s="8" t="s">
        <v>6</v>
      </c>
      <c r="AA18" s="28" t="s">
        <v>23</v>
      </c>
      <c r="AB18">
        <v>796738240</v>
      </c>
      <c r="AC18">
        <v>741481792</v>
      </c>
      <c r="AD18">
        <v>1019531456</v>
      </c>
      <c r="AE18" s="28" t="s">
        <v>24</v>
      </c>
      <c r="AF18" s="28" t="s">
        <v>25</v>
      </c>
    </row>
    <row r="19" spans="1:32" ht="16" x14ac:dyDescent="0.2">
      <c r="A19" s="8" t="s">
        <v>6</v>
      </c>
      <c r="B19" s="9">
        <v>855.81299999999999</v>
      </c>
      <c r="C19" s="9">
        <v>1149.258</v>
      </c>
      <c r="D19" s="9">
        <v>1063.645</v>
      </c>
      <c r="E19" s="9">
        <v>2460.7069999999999</v>
      </c>
      <c r="F19" s="9">
        <v>1791.567</v>
      </c>
      <c r="G19" s="9">
        <v>1740.86</v>
      </c>
      <c r="I19" s="8" t="s">
        <v>6</v>
      </c>
      <c r="J19" s="9">
        <v>419427.4</v>
      </c>
      <c r="K19" s="9">
        <v>458158.8</v>
      </c>
      <c r="L19" s="9">
        <v>610775.80000000005</v>
      </c>
      <c r="M19" s="9">
        <v>752421.7</v>
      </c>
      <c r="N19" s="9">
        <v>493356.3</v>
      </c>
      <c r="O19" s="9">
        <v>826303.6</v>
      </c>
      <c r="R19" s="27" t="s">
        <v>7</v>
      </c>
      <c r="S19">
        <v>599</v>
      </c>
      <c r="T19">
        <v>520</v>
      </c>
      <c r="U19">
        <v>549</v>
      </c>
      <c r="V19">
        <v>376</v>
      </c>
      <c r="W19">
        <v>540</v>
      </c>
      <c r="X19">
        <v>514</v>
      </c>
      <c r="Z19" s="27" t="s">
        <v>7</v>
      </c>
      <c r="AA19">
        <v>1739</v>
      </c>
      <c r="AB19">
        <v>1570</v>
      </c>
      <c r="AC19">
        <v>1214</v>
      </c>
      <c r="AD19">
        <v>1355</v>
      </c>
      <c r="AE19" s="28" t="s">
        <v>26</v>
      </c>
      <c r="AF19" s="28" t="s">
        <v>27</v>
      </c>
    </row>
    <row r="21" spans="1:32" x14ac:dyDescent="0.2">
      <c r="A21" s="29" t="s">
        <v>28</v>
      </c>
      <c r="B21" t="s">
        <v>1</v>
      </c>
      <c r="I21" t="s">
        <v>2</v>
      </c>
      <c r="R21" t="s">
        <v>3</v>
      </c>
      <c r="S21" s="10" t="s">
        <v>9</v>
      </c>
      <c r="T21" s="10"/>
      <c r="U21" s="10"/>
      <c r="V21" s="10" t="s">
        <v>4</v>
      </c>
      <c r="W21" s="10"/>
      <c r="X21" s="10"/>
      <c r="Z21" t="s">
        <v>5</v>
      </c>
      <c r="AA21" s="10" t="s">
        <v>9</v>
      </c>
      <c r="AB21" s="10"/>
      <c r="AC21" s="10"/>
      <c r="AD21" s="10" t="s">
        <v>4</v>
      </c>
      <c r="AE21" s="10"/>
      <c r="AF21" s="10"/>
    </row>
    <row r="22" spans="1:32" ht="16" x14ac:dyDescent="0.2">
      <c r="A22" s="7"/>
      <c r="B22" s="7" t="s">
        <v>9</v>
      </c>
      <c r="C22" s="7"/>
      <c r="D22" s="7"/>
      <c r="E22" s="7" t="s">
        <v>4</v>
      </c>
      <c r="F22" s="7"/>
      <c r="G22" s="7"/>
      <c r="I22" s="7"/>
      <c r="J22" s="7" t="s">
        <v>9</v>
      </c>
      <c r="K22" s="7"/>
      <c r="L22" s="7"/>
      <c r="M22" s="7" t="s">
        <v>4</v>
      </c>
      <c r="N22" s="7"/>
      <c r="O22" s="7"/>
      <c r="R22" s="8" t="s">
        <v>39</v>
      </c>
      <c r="S22">
        <v>275775</v>
      </c>
      <c r="T22" s="9">
        <v>232088</v>
      </c>
      <c r="U22" s="9">
        <v>281227</v>
      </c>
      <c r="V22" s="2">
        <v>7374</v>
      </c>
      <c r="W22" s="2">
        <v>7636</v>
      </c>
      <c r="X22" s="2">
        <v>11056</v>
      </c>
      <c r="Y22" s="2"/>
      <c r="Z22" s="8" t="s">
        <v>39</v>
      </c>
      <c r="AA22" s="2">
        <v>117672392</v>
      </c>
      <c r="AB22" s="9">
        <v>101120640</v>
      </c>
      <c r="AC22" s="9">
        <v>102295232</v>
      </c>
      <c r="AD22" s="2">
        <v>2418825</v>
      </c>
      <c r="AE22" s="2">
        <v>3296648</v>
      </c>
      <c r="AF22" s="30" t="s">
        <v>29</v>
      </c>
    </row>
    <row r="23" spans="1:32" ht="16" x14ac:dyDescent="0.2">
      <c r="A23" s="8" t="s">
        <v>39</v>
      </c>
      <c r="B23" s="6">
        <v>768.17550000000006</v>
      </c>
      <c r="C23" s="6">
        <v>646.48469999999998</v>
      </c>
      <c r="D23" s="6">
        <v>760.07299999999998</v>
      </c>
      <c r="E23" s="6">
        <v>12.846690000000001</v>
      </c>
      <c r="F23" s="6">
        <v>8.6477920000000008</v>
      </c>
      <c r="G23" s="6">
        <v>13.82</v>
      </c>
      <c r="I23" s="8" t="s">
        <v>39</v>
      </c>
      <c r="J23" s="6">
        <v>80542.36</v>
      </c>
      <c r="K23" s="6">
        <v>63718.11</v>
      </c>
      <c r="L23" s="6">
        <v>80993.850000000006</v>
      </c>
      <c r="M23" s="6">
        <v>732.97730000000001</v>
      </c>
      <c r="N23" s="6">
        <v>672.78530000000001</v>
      </c>
      <c r="O23" s="6">
        <v>1032.1079999999999</v>
      </c>
      <c r="R23" s="8" t="s">
        <v>40</v>
      </c>
      <c r="S23">
        <v>125573</v>
      </c>
      <c r="T23" s="9">
        <v>139278</v>
      </c>
      <c r="U23" s="9">
        <v>160377</v>
      </c>
      <c r="V23" s="2">
        <v>18116</v>
      </c>
      <c r="W23" s="2">
        <v>14275</v>
      </c>
      <c r="X23" s="2">
        <v>20452</v>
      </c>
      <c r="Y23" s="2"/>
      <c r="Z23" s="8" t="s">
        <v>40</v>
      </c>
      <c r="AA23" s="2">
        <v>69135984</v>
      </c>
      <c r="AB23" s="9">
        <v>82026416</v>
      </c>
      <c r="AC23" s="9">
        <v>92255576</v>
      </c>
      <c r="AD23" s="2">
        <v>10798837</v>
      </c>
      <c r="AE23" s="2">
        <v>7590505</v>
      </c>
      <c r="AF23" s="30" t="s">
        <v>30</v>
      </c>
    </row>
    <row r="24" spans="1:32" ht="16" x14ac:dyDescent="0.2">
      <c r="A24" s="8" t="s">
        <v>40</v>
      </c>
      <c r="B24" s="6">
        <v>349.78550000000001</v>
      </c>
      <c r="C24" s="6">
        <v>387.96100000000001</v>
      </c>
      <c r="D24" s="6">
        <v>433.45139999999998</v>
      </c>
      <c r="E24" s="6">
        <v>31.560980000000001</v>
      </c>
      <c r="F24" s="6">
        <v>16.16648</v>
      </c>
      <c r="G24" s="6">
        <v>25.565000000000001</v>
      </c>
      <c r="I24" s="8" t="s">
        <v>40</v>
      </c>
      <c r="J24" s="6">
        <v>47321</v>
      </c>
      <c r="K24" s="6">
        <v>51686.46</v>
      </c>
      <c r="L24" s="6">
        <v>73044.789999999994</v>
      </c>
      <c r="M24" s="6">
        <v>3272.375</v>
      </c>
      <c r="N24" s="6">
        <v>1549.0830000000001</v>
      </c>
      <c r="O24" s="6">
        <v>3093.1080000000002</v>
      </c>
      <c r="R24" s="8" t="s">
        <v>41</v>
      </c>
      <c r="S24">
        <v>71332</v>
      </c>
      <c r="T24" s="9">
        <v>94985</v>
      </c>
      <c r="U24" s="9">
        <v>94597</v>
      </c>
      <c r="V24" s="2">
        <v>4807</v>
      </c>
      <c r="W24" s="2">
        <v>5350</v>
      </c>
      <c r="X24" s="2">
        <v>6150</v>
      </c>
      <c r="Y24" s="2"/>
      <c r="Z24" s="8" t="s">
        <v>41</v>
      </c>
      <c r="AA24" s="2">
        <v>60710228</v>
      </c>
      <c r="AB24" s="9">
        <v>74429624</v>
      </c>
      <c r="AC24" s="9">
        <v>67735144</v>
      </c>
      <c r="AD24" s="2">
        <v>4186472</v>
      </c>
      <c r="AE24" s="2">
        <v>4707026</v>
      </c>
      <c r="AF24" s="30" t="s">
        <v>31</v>
      </c>
    </row>
    <row r="25" spans="1:32" ht="16" x14ac:dyDescent="0.2">
      <c r="A25" s="8" t="s">
        <v>41</v>
      </c>
      <c r="B25" s="6">
        <v>198.69640000000001</v>
      </c>
      <c r="C25" s="6">
        <v>264.5822</v>
      </c>
      <c r="D25" s="6">
        <v>255.66759999999999</v>
      </c>
      <c r="E25" s="6">
        <v>8.3745639999999995</v>
      </c>
      <c r="F25" s="6">
        <v>6.0588899999999999</v>
      </c>
      <c r="G25" s="6">
        <v>7.6875</v>
      </c>
      <c r="I25" s="8" t="s">
        <v>41</v>
      </c>
      <c r="J25" s="6">
        <v>41553.89</v>
      </c>
      <c r="K25" s="6">
        <v>46899.57</v>
      </c>
      <c r="L25" s="6">
        <v>53630.36</v>
      </c>
      <c r="M25" s="6">
        <v>1268.6279999999999</v>
      </c>
      <c r="N25" s="6">
        <v>960.61760000000004</v>
      </c>
      <c r="O25" s="6">
        <v>1143.0830000000001</v>
      </c>
      <c r="R25" s="8" t="s">
        <v>42</v>
      </c>
      <c r="S25">
        <v>903</v>
      </c>
      <c r="T25" s="9">
        <v>469</v>
      </c>
      <c r="U25" s="2">
        <v>478</v>
      </c>
      <c r="V25" s="2">
        <v>603</v>
      </c>
      <c r="W25" s="2">
        <v>615</v>
      </c>
      <c r="X25" s="2">
        <v>585</v>
      </c>
      <c r="Y25" s="2"/>
      <c r="Z25" s="8" t="s">
        <v>42</v>
      </c>
      <c r="AA25" s="2">
        <v>11223</v>
      </c>
      <c r="AB25" s="9">
        <v>19753</v>
      </c>
      <c r="AC25" s="2">
        <v>33213</v>
      </c>
      <c r="AD25" s="2">
        <v>54562</v>
      </c>
      <c r="AE25" s="2">
        <v>38915</v>
      </c>
      <c r="AF25" s="30" t="s">
        <v>32</v>
      </c>
    </row>
    <row r="26" spans="1:32" ht="16" x14ac:dyDescent="0.2">
      <c r="A26" s="8" t="s">
        <v>42</v>
      </c>
      <c r="B26" s="6">
        <v>2.51532</v>
      </c>
      <c r="C26" s="6">
        <v>1.3064070000000001</v>
      </c>
      <c r="D26" s="6">
        <v>1.291892</v>
      </c>
      <c r="E26" s="6">
        <v>1.0505230000000001</v>
      </c>
      <c r="F26" s="6">
        <v>0.69648900000000002</v>
      </c>
      <c r="G26" s="6">
        <v>0.73124999999999996</v>
      </c>
      <c r="I26" s="8" t="s">
        <v>42</v>
      </c>
      <c r="J26" s="6">
        <v>7.6817250000000001</v>
      </c>
      <c r="K26" s="6">
        <v>12.44675</v>
      </c>
      <c r="L26" s="6">
        <v>26.29691</v>
      </c>
      <c r="M26" s="6">
        <v>16.533940000000001</v>
      </c>
      <c r="N26" s="6">
        <v>7.9418369999999996</v>
      </c>
      <c r="O26" s="6">
        <v>5.6756690000000001</v>
      </c>
      <c r="R26" s="8" t="s">
        <v>276</v>
      </c>
      <c r="S26">
        <v>56602.462310302944</v>
      </c>
      <c r="T26">
        <v>75002.862580445333</v>
      </c>
      <c r="U26">
        <v>99020.618599664536</v>
      </c>
      <c r="V26">
        <v>210631.23789846903</v>
      </c>
      <c r="W26">
        <v>79089.142849906289</v>
      </c>
      <c r="X26">
        <v>70586.11652927204</v>
      </c>
      <c r="Y26" s="2"/>
      <c r="Z26" s="8" t="s">
        <v>276</v>
      </c>
      <c r="AA26">
        <v>120990856.06613514</v>
      </c>
      <c r="AB26">
        <v>174977225.55907351</v>
      </c>
      <c r="AC26">
        <v>216290611.3180455</v>
      </c>
      <c r="AD26">
        <v>486623915.20103097</v>
      </c>
      <c r="AE26">
        <v>345364693.47926599</v>
      </c>
      <c r="AF26">
        <v>339787394.10401428</v>
      </c>
    </row>
    <row r="27" spans="1:32" ht="16" x14ac:dyDescent="0.2">
      <c r="A27" s="8" t="s">
        <v>276</v>
      </c>
      <c r="B27" s="6">
        <v>157.66707173895125</v>
      </c>
      <c r="C27" s="6">
        <v>208.92163292838217</v>
      </c>
      <c r="D27" s="6">
        <v>267.62324515381556</v>
      </c>
      <c r="E27" s="6">
        <v>366.95332545289671</v>
      </c>
      <c r="F27" s="6">
        <v>89.568707061445721</v>
      </c>
      <c r="G27" s="6">
        <v>88.232645661590055</v>
      </c>
      <c r="I27" s="8" t="s">
        <v>276</v>
      </c>
      <c r="J27" s="6">
        <v>82813.736541677194</v>
      </c>
      <c r="K27" s="6">
        <v>110256.58677803482</v>
      </c>
      <c r="L27" s="6">
        <v>171251.48807662295</v>
      </c>
      <c r="M27" s="6">
        <v>147461.80288966163</v>
      </c>
      <c r="N27" s="6">
        <v>70482.582404809364</v>
      </c>
      <c r="O27" s="6">
        <v>83424.345409144502</v>
      </c>
      <c r="R27" s="8" t="s">
        <v>43</v>
      </c>
      <c r="S27">
        <v>6130</v>
      </c>
      <c r="T27" s="9">
        <v>8133</v>
      </c>
      <c r="U27" s="2">
        <v>7392</v>
      </c>
      <c r="V27" s="2">
        <v>472</v>
      </c>
      <c r="W27" s="2">
        <v>469</v>
      </c>
      <c r="X27" s="2">
        <v>481</v>
      </c>
      <c r="Y27" s="2"/>
      <c r="Z27" s="8" t="s">
        <v>43</v>
      </c>
      <c r="AA27" s="2">
        <v>2605446</v>
      </c>
      <c r="AB27" s="9">
        <v>4189643</v>
      </c>
      <c r="AC27" s="2">
        <v>3919224</v>
      </c>
      <c r="AD27" s="2">
        <v>12675</v>
      </c>
      <c r="AE27" s="2">
        <v>23049</v>
      </c>
      <c r="AF27" s="30" t="s">
        <v>33</v>
      </c>
    </row>
    <row r="28" spans="1:32" ht="16" x14ac:dyDescent="0.2">
      <c r="A28" s="8" t="s">
        <v>43</v>
      </c>
      <c r="B28" s="6">
        <v>17.075209999999998</v>
      </c>
      <c r="C28" s="6">
        <v>22.654599999999999</v>
      </c>
      <c r="D28" s="6">
        <v>19.978380000000001</v>
      </c>
      <c r="E28" s="6">
        <v>0.82230000000000003</v>
      </c>
      <c r="F28" s="6">
        <v>0.53114399999999995</v>
      </c>
      <c r="G28" s="6">
        <v>0.60124999999999995</v>
      </c>
      <c r="I28" s="8" t="s">
        <v>43</v>
      </c>
      <c r="J28" s="6">
        <v>1783.3309999999999</v>
      </c>
      <c r="K28" s="6">
        <v>2639.9769999999999</v>
      </c>
      <c r="L28" s="6">
        <v>3103.107</v>
      </c>
      <c r="M28" s="6">
        <v>3.8409089999999999</v>
      </c>
      <c r="N28" s="6">
        <v>4.7038779999999996</v>
      </c>
      <c r="O28" s="6">
        <v>3.972747</v>
      </c>
      <c r="R28" s="8" t="s">
        <v>6</v>
      </c>
      <c r="S28">
        <v>595490</v>
      </c>
      <c r="T28" s="9">
        <v>659213</v>
      </c>
      <c r="U28" s="2">
        <v>885459</v>
      </c>
      <c r="V28" s="2">
        <v>1390281</v>
      </c>
      <c r="W28" s="2">
        <v>1337530</v>
      </c>
      <c r="X28" s="2">
        <v>1371188</v>
      </c>
      <c r="Y28" s="2"/>
      <c r="Z28" s="8" t="s">
        <v>6</v>
      </c>
      <c r="AA28" s="2">
        <v>535207488</v>
      </c>
      <c r="AB28" s="9">
        <v>508273792</v>
      </c>
      <c r="AC28" s="2">
        <v>713699264</v>
      </c>
      <c r="AD28" s="2">
        <v>1729091968</v>
      </c>
      <c r="AE28" s="30" t="s">
        <v>34</v>
      </c>
      <c r="AF28" s="30" t="s">
        <v>35</v>
      </c>
    </row>
    <row r="29" spans="1:32" ht="16" x14ac:dyDescent="0.2">
      <c r="A29" s="8" t="s">
        <v>6</v>
      </c>
      <c r="B29" s="6">
        <v>1658.7470000000001</v>
      </c>
      <c r="C29" s="6">
        <v>1836.248</v>
      </c>
      <c r="D29" s="6">
        <v>2393.1320000000001</v>
      </c>
      <c r="E29" s="6">
        <v>2422.0920000000001</v>
      </c>
      <c r="F29" s="6">
        <v>1514.7570000000001</v>
      </c>
      <c r="G29" s="6">
        <v>1713.9849999999999</v>
      </c>
      <c r="I29" s="8" t="s">
        <v>6</v>
      </c>
      <c r="J29" s="6">
        <v>366329.59999999998</v>
      </c>
      <c r="K29" s="6">
        <v>320273.3</v>
      </c>
      <c r="L29" s="6">
        <v>565082.6</v>
      </c>
      <c r="M29" s="6">
        <v>523967.3</v>
      </c>
      <c r="N29" s="6">
        <v>255682.4</v>
      </c>
      <c r="O29" s="6">
        <v>393544.9</v>
      </c>
      <c r="R29" s="27" t="s">
        <v>7</v>
      </c>
      <c r="S29">
        <v>359</v>
      </c>
      <c r="T29" s="2">
        <v>359</v>
      </c>
      <c r="U29" s="2">
        <v>370</v>
      </c>
      <c r="V29" s="2">
        <v>574</v>
      </c>
      <c r="W29" s="2">
        <v>883</v>
      </c>
      <c r="X29" s="2">
        <v>800</v>
      </c>
      <c r="Y29" s="2"/>
      <c r="Z29" s="27" t="s">
        <v>7</v>
      </c>
      <c r="AA29" s="2">
        <v>1461</v>
      </c>
      <c r="AB29" s="9">
        <v>1587</v>
      </c>
      <c r="AC29" s="2">
        <v>1263</v>
      </c>
      <c r="AD29" s="2">
        <v>3300</v>
      </c>
      <c r="AE29" s="30" t="s">
        <v>36</v>
      </c>
      <c r="AF29" s="30" t="s">
        <v>37</v>
      </c>
    </row>
    <row r="30" spans="1:32" x14ac:dyDescent="0.2">
      <c r="B30" s="31"/>
      <c r="C30" s="31"/>
      <c r="D30" s="31"/>
    </row>
    <row r="31" spans="1:32" x14ac:dyDescent="0.2">
      <c r="A31" s="1" t="s">
        <v>38</v>
      </c>
      <c r="B31" t="s">
        <v>1</v>
      </c>
      <c r="I31" t="s">
        <v>2</v>
      </c>
      <c r="R31" t="s">
        <v>3</v>
      </c>
      <c r="S31" s="10" t="s">
        <v>9</v>
      </c>
      <c r="T31" s="10"/>
      <c r="U31" s="10"/>
      <c r="V31" s="10" t="s">
        <v>4</v>
      </c>
      <c r="W31" s="10"/>
      <c r="X31" s="10"/>
      <c r="Z31" t="s">
        <v>5</v>
      </c>
      <c r="AA31" s="10" t="s">
        <v>9</v>
      </c>
      <c r="AB31" s="10"/>
      <c r="AC31" s="10"/>
      <c r="AD31" s="10" t="s">
        <v>4</v>
      </c>
      <c r="AE31" s="10"/>
      <c r="AF31" s="10"/>
    </row>
    <row r="32" spans="1:32" ht="16" x14ac:dyDescent="0.2">
      <c r="A32" s="7"/>
      <c r="B32" s="7" t="s">
        <v>9</v>
      </c>
      <c r="C32" s="7"/>
      <c r="D32" s="7"/>
      <c r="E32" s="7" t="s">
        <v>4</v>
      </c>
      <c r="F32" s="7"/>
      <c r="G32" s="7"/>
      <c r="I32" s="7"/>
      <c r="J32" s="7" t="s">
        <v>9</v>
      </c>
      <c r="K32" s="7"/>
      <c r="L32" s="7"/>
      <c r="M32" s="7" t="s">
        <v>4</v>
      </c>
      <c r="N32" s="7"/>
      <c r="O32" s="7"/>
      <c r="R32" s="8" t="s">
        <v>39</v>
      </c>
      <c r="S32">
        <v>54059</v>
      </c>
      <c r="T32" s="9">
        <v>45683</v>
      </c>
      <c r="U32" s="9">
        <v>47734</v>
      </c>
      <c r="V32">
        <v>9587</v>
      </c>
      <c r="W32">
        <v>10267</v>
      </c>
      <c r="X32">
        <v>10496</v>
      </c>
      <c r="Z32" s="8" t="s">
        <v>39</v>
      </c>
      <c r="AA32">
        <v>52428508</v>
      </c>
      <c r="AB32" s="9">
        <v>49015208</v>
      </c>
      <c r="AC32" s="9">
        <v>31938590</v>
      </c>
      <c r="AD32">
        <v>2908996</v>
      </c>
      <c r="AE32">
        <v>2977964</v>
      </c>
      <c r="AF32">
        <v>2136747</v>
      </c>
    </row>
    <row r="33" spans="1:32" ht="16" x14ac:dyDescent="0.2">
      <c r="A33" s="8" t="s">
        <v>39</v>
      </c>
      <c r="B33" s="6">
        <v>119.5996</v>
      </c>
      <c r="C33" s="6">
        <v>91.183629999999994</v>
      </c>
      <c r="D33" s="6">
        <v>82.3</v>
      </c>
      <c r="E33" s="6">
        <v>17.058720000000001</v>
      </c>
      <c r="F33" s="6">
        <v>16.506430000000002</v>
      </c>
      <c r="G33" s="6">
        <v>15.68909</v>
      </c>
      <c r="I33" s="8" t="s">
        <v>39</v>
      </c>
      <c r="J33" s="6">
        <v>25789</v>
      </c>
      <c r="K33" s="6">
        <v>25906.560000000001</v>
      </c>
      <c r="L33" s="6">
        <v>12584.16</v>
      </c>
      <c r="M33" s="6">
        <v>934.46709999999996</v>
      </c>
      <c r="N33" s="6">
        <v>752.77149999999995</v>
      </c>
      <c r="O33" s="6">
        <v>151.95189999999999</v>
      </c>
      <c r="R33" s="8" t="s">
        <v>40</v>
      </c>
      <c r="S33">
        <v>21835</v>
      </c>
      <c r="T33" s="9">
        <v>16783</v>
      </c>
      <c r="U33" s="9">
        <v>16635</v>
      </c>
      <c r="V33">
        <v>7917</v>
      </c>
      <c r="W33">
        <v>7686</v>
      </c>
      <c r="X33">
        <v>8242</v>
      </c>
      <c r="Z33" s="8" t="s">
        <v>40</v>
      </c>
      <c r="AA33">
        <v>23377808</v>
      </c>
      <c r="AB33" s="9">
        <v>13321273</v>
      </c>
      <c r="AC33" s="9">
        <v>16101317</v>
      </c>
      <c r="AD33">
        <v>2943852</v>
      </c>
      <c r="AE33">
        <v>2666488</v>
      </c>
      <c r="AF33">
        <v>2390321</v>
      </c>
    </row>
    <row r="34" spans="1:32" ht="16" x14ac:dyDescent="0.2">
      <c r="A34" s="8" t="s">
        <v>40</v>
      </c>
      <c r="B34" s="6">
        <v>48.307519999999997</v>
      </c>
      <c r="C34" s="6">
        <v>33.499000000000002</v>
      </c>
      <c r="D34" s="6">
        <v>28.68103</v>
      </c>
      <c r="E34" s="6">
        <v>14.08719</v>
      </c>
      <c r="F34" s="6">
        <v>12.356909999999999</v>
      </c>
      <c r="G34" s="6">
        <v>12.319879999999999</v>
      </c>
      <c r="I34" s="8" t="s">
        <v>40</v>
      </c>
      <c r="J34" s="6">
        <v>11499</v>
      </c>
      <c r="K34" s="6">
        <v>7040.8419999999996</v>
      </c>
      <c r="L34" s="6">
        <v>6344.0969999999998</v>
      </c>
      <c r="M34" s="6">
        <v>945.66399999999999</v>
      </c>
      <c r="N34" s="6">
        <v>674.03639999999996</v>
      </c>
      <c r="O34" s="6">
        <v>169.98439999999999</v>
      </c>
      <c r="R34" s="8" t="s">
        <v>41</v>
      </c>
      <c r="S34">
        <v>16158</v>
      </c>
      <c r="T34" s="9">
        <v>14225</v>
      </c>
      <c r="U34" s="9">
        <v>19837</v>
      </c>
      <c r="V34">
        <v>2081</v>
      </c>
      <c r="W34">
        <v>3225</v>
      </c>
      <c r="X34">
        <v>2934</v>
      </c>
      <c r="Z34" s="8" t="s">
        <v>41</v>
      </c>
      <c r="AA34">
        <v>16622329</v>
      </c>
      <c r="AB34" s="9">
        <v>10879707</v>
      </c>
      <c r="AC34" s="9">
        <v>12469108</v>
      </c>
      <c r="AD34">
        <v>830644</v>
      </c>
      <c r="AE34">
        <v>2266927</v>
      </c>
      <c r="AF34">
        <v>1716235</v>
      </c>
    </row>
    <row r="35" spans="1:32" ht="16" x14ac:dyDescent="0.2">
      <c r="A35" s="8" t="s">
        <v>41</v>
      </c>
      <c r="B35" s="6">
        <v>35.747790000000002</v>
      </c>
      <c r="C35" s="6">
        <v>28.39321</v>
      </c>
      <c r="D35" s="6">
        <v>34.201720000000002</v>
      </c>
      <c r="E35" s="6">
        <v>3.7028470000000002</v>
      </c>
      <c r="F35" s="6">
        <v>5.1848869999999998</v>
      </c>
      <c r="G35" s="6">
        <v>4.38565</v>
      </c>
      <c r="I35" s="8" t="s">
        <v>41</v>
      </c>
      <c r="J35" s="6">
        <v>8176.3</v>
      </c>
      <c r="K35" s="6">
        <v>5750.3739999999998</v>
      </c>
      <c r="L35" s="6">
        <v>4912.9660000000003</v>
      </c>
      <c r="M35" s="6">
        <v>266.83069999999998</v>
      </c>
      <c r="N35" s="6">
        <v>573.03510000000006</v>
      </c>
      <c r="O35" s="6">
        <v>122.04770000000001</v>
      </c>
      <c r="R35" s="8" t="s">
        <v>42</v>
      </c>
      <c r="S35">
        <v>275</v>
      </c>
      <c r="T35" s="9">
        <v>309</v>
      </c>
      <c r="U35" s="9">
        <v>327</v>
      </c>
      <c r="V35">
        <v>374</v>
      </c>
      <c r="W35">
        <v>469</v>
      </c>
      <c r="X35">
        <v>407</v>
      </c>
      <c r="Z35" s="8" t="s">
        <v>42</v>
      </c>
      <c r="AA35">
        <v>4725</v>
      </c>
      <c r="AB35" s="9">
        <v>7616</v>
      </c>
      <c r="AC35" s="9">
        <v>17994</v>
      </c>
      <c r="AD35">
        <v>14086</v>
      </c>
      <c r="AE35">
        <v>16570</v>
      </c>
      <c r="AF35">
        <v>5483</v>
      </c>
    </row>
    <row r="36" spans="1:32" ht="16" x14ac:dyDescent="0.2">
      <c r="A36" s="8" t="s">
        <v>42</v>
      </c>
      <c r="B36" s="6">
        <v>0.60840700000000003</v>
      </c>
      <c r="C36" s="6">
        <v>0.61676600000000004</v>
      </c>
      <c r="D36" s="6">
        <v>0.56379299999999999</v>
      </c>
      <c r="E36" s="6">
        <v>0.66547999999999996</v>
      </c>
      <c r="F36" s="6">
        <v>0.75401899999999999</v>
      </c>
      <c r="G36" s="6">
        <v>0.608371</v>
      </c>
      <c r="I36" s="8" t="s">
        <v>42</v>
      </c>
      <c r="J36" s="6">
        <v>2.3241999999999998</v>
      </c>
      <c r="K36" s="6">
        <v>4.0253699999999997</v>
      </c>
      <c r="L36" s="6">
        <v>7.0898349999999999</v>
      </c>
      <c r="M36" s="6">
        <v>4.524896</v>
      </c>
      <c r="N36" s="6">
        <v>4.188574</v>
      </c>
      <c r="O36" s="6">
        <v>0.38991599999999998</v>
      </c>
      <c r="R36" s="8" t="s">
        <v>276</v>
      </c>
      <c r="S36">
        <v>11457.386860795175</v>
      </c>
      <c r="T36">
        <v>23262.223971947722</v>
      </c>
      <c r="U36">
        <v>36161.575736922816</v>
      </c>
      <c r="V36">
        <v>27660.524783746998</v>
      </c>
      <c r="W36">
        <v>37217.549976307739</v>
      </c>
      <c r="X36">
        <v>37611.730710495671</v>
      </c>
      <c r="Z36" s="8" t="s">
        <v>276</v>
      </c>
      <c r="AA36">
        <v>27419246.980972022</v>
      </c>
      <c r="AB36">
        <v>87252536.270235226</v>
      </c>
      <c r="AC36">
        <v>59669179.774823338</v>
      </c>
      <c r="AD36">
        <v>99714372.526044443</v>
      </c>
      <c r="AE36">
        <v>134365031.52653977</v>
      </c>
      <c r="AF36">
        <v>155293002.43256035</v>
      </c>
    </row>
    <row r="37" spans="1:32" ht="16" x14ac:dyDescent="0.2">
      <c r="A37" s="8" t="s">
        <v>276</v>
      </c>
      <c r="B37" s="6">
        <v>25.348201740997936</v>
      </c>
      <c r="C37" s="6">
        <v>46.431589690787384</v>
      </c>
      <c r="D37" s="6">
        <v>62.347551576077699</v>
      </c>
      <c r="E37" s="6">
        <v>49.218016392497503</v>
      </c>
      <c r="F37" s="6">
        <v>59.835291608632595</v>
      </c>
      <c r="G37" s="6">
        <v>56.220824930762269</v>
      </c>
      <c r="I37" s="8" t="s">
        <v>276</v>
      </c>
      <c r="J37" s="6">
        <v>13487.081212637884</v>
      </c>
      <c r="K37" s="6">
        <v>46116.577810465496</v>
      </c>
      <c r="L37" s="6">
        <v>23510.314237611718</v>
      </c>
      <c r="M37" s="6">
        <v>32031.59438301561</v>
      </c>
      <c r="N37" s="6">
        <v>33964.87266576715</v>
      </c>
      <c r="O37" s="6">
        <v>11043.450925225523</v>
      </c>
      <c r="R37" s="8" t="s">
        <v>43</v>
      </c>
      <c r="S37">
        <v>708</v>
      </c>
      <c r="T37" s="9">
        <v>789</v>
      </c>
      <c r="U37" s="9">
        <v>775</v>
      </c>
      <c r="V37">
        <v>460</v>
      </c>
      <c r="W37">
        <v>480</v>
      </c>
      <c r="X37">
        <v>650</v>
      </c>
      <c r="Z37" s="8" t="s">
        <v>43</v>
      </c>
      <c r="AA37">
        <v>309413</v>
      </c>
      <c r="AB37" s="9">
        <v>294761</v>
      </c>
      <c r="AC37" s="9">
        <v>368350</v>
      </c>
      <c r="AD37">
        <v>2647</v>
      </c>
      <c r="AE37">
        <v>4353</v>
      </c>
      <c r="AF37">
        <v>7597</v>
      </c>
    </row>
    <row r="38" spans="1:32" ht="16" x14ac:dyDescent="0.2">
      <c r="A38" s="8" t="s">
        <v>43</v>
      </c>
      <c r="B38" s="6">
        <v>1.5663720000000001</v>
      </c>
      <c r="C38" s="6">
        <v>1.5748500000000001</v>
      </c>
      <c r="D38" s="6">
        <v>1.3362069999999999</v>
      </c>
      <c r="E38" s="6">
        <v>0.81850500000000004</v>
      </c>
      <c r="F38" s="6">
        <v>0.77170399999999995</v>
      </c>
      <c r="G38" s="6">
        <v>0.97159899999999999</v>
      </c>
      <c r="I38" s="8" t="s">
        <v>43</v>
      </c>
      <c r="J38" s="6">
        <v>152.19999999999999</v>
      </c>
      <c r="K38" s="6">
        <v>155.79329999999999</v>
      </c>
      <c r="L38" s="6">
        <v>145.13399999999999</v>
      </c>
      <c r="M38" s="6">
        <v>0.85030499999999998</v>
      </c>
      <c r="N38" s="6">
        <v>1.1003540000000001</v>
      </c>
      <c r="O38" s="6">
        <v>0.54025000000000001</v>
      </c>
      <c r="R38" s="8" t="s">
        <v>6</v>
      </c>
      <c r="S38">
        <v>98366</v>
      </c>
      <c r="T38" s="9">
        <v>116163</v>
      </c>
      <c r="U38">
        <v>155824</v>
      </c>
      <c r="V38">
        <v>490210</v>
      </c>
      <c r="W38">
        <v>556569</v>
      </c>
      <c r="X38">
        <v>553784</v>
      </c>
      <c r="Z38" s="8" t="s">
        <v>6</v>
      </c>
      <c r="AA38">
        <v>199171056</v>
      </c>
      <c r="AB38" s="9">
        <v>279717728</v>
      </c>
      <c r="AC38">
        <v>212593776</v>
      </c>
      <c r="AD38">
        <v>739616256</v>
      </c>
      <c r="AE38">
        <v>669098432</v>
      </c>
      <c r="AF38">
        <v>705379008</v>
      </c>
    </row>
    <row r="39" spans="1:32" ht="16" x14ac:dyDescent="0.2">
      <c r="A39" s="8" t="s">
        <v>6</v>
      </c>
      <c r="B39" s="6">
        <v>217.62389999999999</v>
      </c>
      <c r="C39" s="6">
        <v>231.8623</v>
      </c>
      <c r="D39" s="6">
        <v>268.66210000000001</v>
      </c>
      <c r="E39" s="6">
        <v>872.25980000000004</v>
      </c>
      <c r="F39" s="6">
        <v>894.80550000000005</v>
      </c>
      <c r="G39" s="6">
        <v>827.77880000000005</v>
      </c>
      <c r="I39" s="8" t="s">
        <v>6</v>
      </c>
      <c r="J39" s="6">
        <v>97969</v>
      </c>
      <c r="K39" s="6">
        <v>147842.4</v>
      </c>
      <c r="L39" s="6">
        <v>83764.289999999994</v>
      </c>
      <c r="M39" s="6">
        <v>237589.5</v>
      </c>
      <c r="N39" s="6">
        <v>169135.1</v>
      </c>
      <c r="O39" s="6">
        <v>50162.07</v>
      </c>
      <c r="R39" s="27" t="s">
        <v>7</v>
      </c>
      <c r="S39" s="9">
        <v>452</v>
      </c>
      <c r="T39" s="9">
        <v>501</v>
      </c>
      <c r="U39">
        <v>580</v>
      </c>
      <c r="V39">
        <v>562</v>
      </c>
      <c r="W39">
        <v>622</v>
      </c>
      <c r="X39">
        <v>669</v>
      </c>
      <c r="Z39" s="27" t="s">
        <v>7</v>
      </c>
      <c r="AA39" s="9">
        <v>2033</v>
      </c>
      <c r="AB39" s="9">
        <v>1892</v>
      </c>
      <c r="AC39">
        <v>2538</v>
      </c>
      <c r="AD39">
        <v>3113</v>
      </c>
      <c r="AE39">
        <v>3956</v>
      </c>
      <c r="AF39">
        <v>14062</v>
      </c>
    </row>
    <row r="41" spans="1:32" x14ac:dyDescent="0.2">
      <c r="A41" s="1" t="s">
        <v>44</v>
      </c>
      <c r="B41" t="s">
        <v>1</v>
      </c>
      <c r="I41" t="s">
        <v>2</v>
      </c>
      <c r="R41" t="s">
        <v>3</v>
      </c>
      <c r="S41" s="10" t="s">
        <v>9</v>
      </c>
      <c r="T41" s="10"/>
      <c r="U41" s="10"/>
      <c r="V41" s="10" t="s">
        <v>4</v>
      </c>
      <c r="W41" s="10"/>
      <c r="X41" s="10"/>
      <c r="Z41" t="s">
        <v>5</v>
      </c>
      <c r="AA41" s="10" t="s">
        <v>9</v>
      </c>
      <c r="AB41" s="10"/>
      <c r="AC41" s="10"/>
      <c r="AD41" s="10" t="s">
        <v>4</v>
      </c>
      <c r="AE41" s="10"/>
      <c r="AF41" s="10"/>
    </row>
    <row r="42" spans="1:32" ht="16" x14ac:dyDescent="0.2">
      <c r="A42" s="7"/>
      <c r="B42" s="7" t="s">
        <v>9</v>
      </c>
      <c r="C42" s="7"/>
      <c r="D42" s="7"/>
      <c r="E42" s="7" t="s">
        <v>4</v>
      </c>
      <c r="F42" s="7"/>
      <c r="G42" s="7"/>
      <c r="I42" s="7"/>
      <c r="J42" s="7" t="s">
        <v>9</v>
      </c>
      <c r="K42" s="7"/>
      <c r="L42" s="7"/>
      <c r="M42" s="7" t="s">
        <v>4</v>
      </c>
      <c r="N42" s="7"/>
      <c r="O42" s="7"/>
      <c r="R42" s="8" t="s">
        <v>39</v>
      </c>
      <c r="S42" s="2">
        <v>76551</v>
      </c>
      <c r="T42" s="6">
        <v>84241</v>
      </c>
      <c r="U42" s="6">
        <v>76020</v>
      </c>
      <c r="V42" s="2">
        <v>43254</v>
      </c>
      <c r="W42" s="2">
        <v>47906</v>
      </c>
      <c r="X42" s="2">
        <v>47212</v>
      </c>
      <c r="Y42" s="2"/>
      <c r="Z42" s="8" t="s">
        <v>39</v>
      </c>
      <c r="AA42" s="2">
        <v>29820006</v>
      </c>
      <c r="AB42" s="6">
        <v>28997828</v>
      </c>
      <c r="AC42" s="6">
        <v>30451004</v>
      </c>
      <c r="AD42" s="2">
        <v>17887312</v>
      </c>
      <c r="AE42" s="2">
        <v>19059706</v>
      </c>
      <c r="AF42" s="2">
        <v>16049187</v>
      </c>
    </row>
    <row r="43" spans="1:32" ht="16" x14ac:dyDescent="0.2">
      <c r="A43" s="8" t="s">
        <v>39</v>
      </c>
      <c r="B43" s="6">
        <v>31.989550000000001</v>
      </c>
      <c r="C43" s="6">
        <v>33.42897</v>
      </c>
      <c r="D43" s="6">
        <v>30.178640000000001</v>
      </c>
      <c r="E43" s="6">
        <v>17.568639999999998</v>
      </c>
      <c r="F43" s="6">
        <v>16.26689</v>
      </c>
      <c r="G43" s="6">
        <v>18.256769999999999</v>
      </c>
      <c r="I43" s="8" t="s">
        <v>39</v>
      </c>
      <c r="J43" s="6">
        <v>3204.7289999999998</v>
      </c>
      <c r="K43" s="6">
        <v>2550.1559999999999</v>
      </c>
      <c r="L43" s="6">
        <v>2657.3879999999999</v>
      </c>
      <c r="M43" s="6">
        <v>995.62019999999995</v>
      </c>
      <c r="N43" s="6">
        <v>1828.62</v>
      </c>
      <c r="O43" s="6">
        <v>2136.7579999999998</v>
      </c>
      <c r="R43" s="8" t="s">
        <v>40</v>
      </c>
      <c r="S43" s="2">
        <v>39258</v>
      </c>
      <c r="T43" s="6">
        <v>34481</v>
      </c>
      <c r="U43" s="2">
        <v>35466</v>
      </c>
      <c r="V43" s="2">
        <v>29629</v>
      </c>
      <c r="W43" s="2">
        <v>31787</v>
      </c>
      <c r="X43" s="2">
        <v>36035</v>
      </c>
      <c r="Y43" s="2"/>
      <c r="Z43" s="8" t="s">
        <v>40</v>
      </c>
      <c r="AA43" s="2">
        <v>17581634</v>
      </c>
      <c r="AB43" s="6">
        <v>17373910</v>
      </c>
      <c r="AC43" s="6">
        <v>17959400</v>
      </c>
      <c r="AD43" s="2">
        <v>14931698</v>
      </c>
      <c r="AE43" s="2">
        <v>15373187</v>
      </c>
      <c r="AF43" s="2">
        <v>16487903</v>
      </c>
    </row>
    <row r="44" spans="1:32" ht="16" x14ac:dyDescent="0.2">
      <c r="A44" s="8" t="s">
        <v>40</v>
      </c>
      <c r="B44" s="6">
        <v>16.405349999999999</v>
      </c>
      <c r="C44" s="6">
        <v>13.68294</v>
      </c>
      <c r="D44" s="6">
        <v>14.0794</v>
      </c>
      <c r="E44" s="6">
        <v>12.034520000000001</v>
      </c>
      <c r="F44" s="6">
        <v>10.79355</v>
      </c>
      <c r="G44" s="6">
        <v>13.93465</v>
      </c>
      <c r="I44" s="8" t="s">
        <v>40</v>
      </c>
      <c r="J44" s="6">
        <v>1889.482</v>
      </c>
      <c r="K44" s="6">
        <v>1527.914</v>
      </c>
      <c r="L44" s="6">
        <v>1567.2750000000001</v>
      </c>
      <c r="M44" s="6">
        <v>831.10860000000002</v>
      </c>
      <c r="N44" s="6">
        <v>1474.9290000000001</v>
      </c>
      <c r="O44" s="6">
        <v>2195.1669999999999</v>
      </c>
      <c r="R44" s="8" t="s">
        <v>41</v>
      </c>
      <c r="S44" s="2">
        <v>20215</v>
      </c>
      <c r="T44" s="6">
        <v>18681</v>
      </c>
      <c r="U44" s="2">
        <v>19493</v>
      </c>
      <c r="V44" s="2">
        <v>16090</v>
      </c>
      <c r="W44" s="2">
        <v>15658</v>
      </c>
      <c r="X44" s="2">
        <v>16804</v>
      </c>
      <c r="Y44" s="2"/>
      <c r="Z44" s="8" t="s">
        <v>41</v>
      </c>
      <c r="AA44" s="2">
        <v>6041126</v>
      </c>
      <c r="AB44" s="6">
        <v>8169088</v>
      </c>
      <c r="AC44" s="2">
        <v>9647974</v>
      </c>
      <c r="AD44" s="2">
        <v>7913911</v>
      </c>
      <c r="AE44" s="2">
        <v>5744114</v>
      </c>
      <c r="AF44" s="30" t="s">
        <v>45</v>
      </c>
    </row>
    <row r="45" spans="1:32" ht="16" x14ac:dyDescent="0.2">
      <c r="A45" s="8" t="s">
        <v>41</v>
      </c>
      <c r="B45" s="6">
        <v>8.4475549999999995</v>
      </c>
      <c r="C45" s="6">
        <v>7.4130950000000002</v>
      </c>
      <c r="D45" s="6">
        <v>7.7383879999999996</v>
      </c>
      <c r="E45" s="6">
        <v>6.5353370000000002</v>
      </c>
      <c r="F45" s="6">
        <v>5.316808</v>
      </c>
      <c r="G45" s="6">
        <v>6.4980669999999998</v>
      </c>
      <c r="I45" s="8" t="s">
        <v>41</v>
      </c>
      <c r="J45" s="6">
        <v>649.23440000000005</v>
      </c>
      <c r="K45" s="6">
        <v>718.41420000000005</v>
      </c>
      <c r="L45" s="6">
        <v>841.95600000000002</v>
      </c>
      <c r="M45" s="6">
        <v>440.49380000000002</v>
      </c>
      <c r="N45" s="6">
        <v>551.09990000000005</v>
      </c>
      <c r="O45" s="6">
        <v>982.74210000000005</v>
      </c>
      <c r="R45" s="8" t="s">
        <v>42</v>
      </c>
      <c r="S45" s="2">
        <v>3103</v>
      </c>
      <c r="T45" s="6">
        <v>2803</v>
      </c>
      <c r="U45" s="6">
        <v>2981</v>
      </c>
      <c r="V45" s="2">
        <v>2910</v>
      </c>
      <c r="W45" s="2">
        <v>3037</v>
      </c>
      <c r="X45" s="2">
        <v>3504</v>
      </c>
      <c r="Y45" s="2"/>
      <c r="Z45" s="8" t="s">
        <v>42</v>
      </c>
      <c r="AA45" s="2">
        <v>498311</v>
      </c>
      <c r="AB45" s="6">
        <v>685351</v>
      </c>
      <c r="AC45" s="6">
        <v>797331</v>
      </c>
      <c r="AD45" s="2">
        <v>731807</v>
      </c>
      <c r="AE45" s="2">
        <v>835474</v>
      </c>
      <c r="AF45" s="30" t="s">
        <v>46</v>
      </c>
    </row>
    <row r="46" spans="1:32" ht="16" x14ac:dyDescent="0.2">
      <c r="A46" s="8" t="s">
        <v>42</v>
      </c>
      <c r="B46" s="6">
        <v>1.296699</v>
      </c>
      <c r="C46" s="6">
        <v>1.1123019999999999</v>
      </c>
      <c r="D46" s="6">
        <v>1.183406</v>
      </c>
      <c r="E46" s="6">
        <v>1.1819660000000001</v>
      </c>
      <c r="F46" s="6">
        <v>1.031239</v>
      </c>
      <c r="G46" s="6">
        <v>1.3549880000000001</v>
      </c>
      <c r="I46" s="8" t="s">
        <v>42</v>
      </c>
      <c r="J46" s="6">
        <v>53.553040000000003</v>
      </c>
      <c r="K46" s="6">
        <v>60.271830000000001</v>
      </c>
      <c r="L46" s="6">
        <v>69.581199999999995</v>
      </c>
      <c r="M46" s="6">
        <v>40.732880000000002</v>
      </c>
      <c r="N46" s="6">
        <v>80.156769999999995</v>
      </c>
      <c r="O46" s="6">
        <v>65.516710000000003</v>
      </c>
      <c r="R46" s="8" t="s">
        <v>276</v>
      </c>
      <c r="S46" s="32">
        <v>140568.706234346</v>
      </c>
      <c r="T46" s="32">
        <v>108797.84450867052</v>
      </c>
      <c r="U46" s="32">
        <v>98062.368638376211</v>
      </c>
      <c r="V46" s="32">
        <v>156866.61018124429</v>
      </c>
      <c r="W46" s="32">
        <v>95696.111525032116</v>
      </c>
      <c r="X46" s="32">
        <v>89962.712590985451</v>
      </c>
      <c r="Y46" s="2"/>
      <c r="Z46" s="8" t="s">
        <v>276</v>
      </c>
      <c r="AA46">
        <v>334501702.31277299</v>
      </c>
      <c r="AB46">
        <v>303808566.73932689</v>
      </c>
      <c r="AC46">
        <v>361954028.75032389</v>
      </c>
      <c r="AD46">
        <v>520444663.12008512</v>
      </c>
      <c r="AE46">
        <v>323226597.35080028</v>
      </c>
      <c r="AF46">
        <v>353753707.42366993</v>
      </c>
    </row>
    <row r="47" spans="1:32" ht="16" x14ac:dyDescent="0.2">
      <c r="A47" s="8" t="s">
        <v>276</v>
      </c>
      <c r="B47" s="6">
        <v>58.741619317090688</v>
      </c>
      <c r="C47" s="6">
        <v>43.173752138728325</v>
      </c>
      <c r="D47" s="6">
        <v>38.929082620267657</v>
      </c>
      <c r="E47" s="6">
        <v>63.715112620540758</v>
      </c>
      <c r="F47" s="6">
        <v>32.494437320387838</v>
      </c>
      <c r="G47" s="6">
        <v>34.788363690976112</v>
      </c>
      <c r="I47" s="8" t="s">
        <v>276</v>
      </c>
      <c r="J47" s="6">
        <v>35948.603534371025</v>
      </c>
      <c r="K47" s="6">
        <v>26717.84240930538</v>
      </c>
      <c r="L47" s="6">
        <v>31586.886692197</v>
      </c>
      <c r="M47" s="6">
        <v>28968.304088285273</v>
      </c>
      <c r="N47" s="6">
        <v>31010.902866440145</v>
      </c>
      <c r="O47" s="6">
        <v>47098.084656741223</v>
      </c>
      <c r="R47" s="8" t="s">
        <v>43</v>
      </c>
      <c r="S47" s="2">
        <v>2761</v>
      </c>
      <c r="T47" s="6">
        <v>2626</v>
      </c>
      <c r="U47" s="6">
        <v>2410</v>
      </c>
      <c r="V47" s="2">
        <v>2980</v>
      </c>
      <c r="W47" s="2">
        <v>2900</v>
      </c>
      <c r="X47" s="2">
        <v>3384</v>
      </c>
      <c r="Y47" s="2"/>
      <c r="Z47" s="8" t="s">
        <v>43</v>
      </c>
      <c r="AA47" s="2">
        <v>24936</v>
      </c>
      <c r="AB47" s="6">
        <v>18694</v>
      </c>
      <c r="AC47" s="6">
        <v>25491</v>
      </c>
      <c r="AD47" s="2">
        <v>17879</v>
      </c>
      <c r="AE47" s="2">
        <v>19411</v>
      </c>
      <c r="AF47" s="30" t="s">
        <v>47</v>
      </c>
    </row>
    <row r="48" spans="1:32" ht="16" x14ac:dyDescent="0.2">
      <c r="A48" s="8" t="s">
        <v>43</v>
      </c>
      <c r="B48" s="6">
        <v>1.1537820000000001</v>
      </c>
      <c r="C48" s="6">
        <v>1.042063</v>
      </c>
      <c r="D48" s="6">
        <v>0.95672900000000005</v>
      </c>
      <c r="E48" s="6">
        <v>1.2103980000000001</v>
      </c>
      <c r="F48" s="6">
        <v>0.98472000000000004</v>
      </c>
      <c r="G48" s="6">
        <v>1.3085850000000001</v>
      </c>
      <c r="I48" s="8" t="s">
        <v>43</v>
      </c>
      <c r="J48" s="6">
        <v>2.6798500000000001</v>
      </c>
      <c r="K48" s="6">
        <v>1.644007</v>
      </c>
      <c r="L48" s="6">
        <v>2.2245400000000002</v>
      </c>
      <c r="M48" s="6">
        <v>0.99515799999999999</v>
      </c>
      <c r="N48" s="6">
        <v>1.8623240000000001</v>
      </c>
      <c r="O48" s="6">
        <v>2.5790169999999999</v>
      </c>
      <c r="R48" s="8" t="s">
        <v>6</v>
      </c>
      <c r="S48" s="2">
        <v>1133725</v>
      </c>
      <c r="T48" s="6">
        <v>1039891</v>
      </c>
      <c r="U48" s="6">
        <v>1066352</v>
      </c>
      <c r="V48" s="2">
        <v>1585125</v>
      </c>
      <c r="W48" s="2">
        <v>1679008</v>
      </c>
      <c r="X48" s="2">
        <v>1598409</v>
      </c>
      <c r="Y48" s="2"/>
      <c r="Z48" s="8" t="s">
        <v>6</v>
      </c>
      <c r="AA48" s="2">
        <v>1654572032</v>
      </c>
      <c r="AB48" s="6">
        <v>1791657856</v>
      </c>
      <c r="AC48" s="6">
        <v>1630673664</v>
      </c>
      <c r="AD48" s="2">
        <v>2639674880</v>
      </c>
      <c r="AE48" s="2">
        <v>2089983200</v>
      </c>
      <c r="AF48" s="30" t="s">
        <v>48</v>
      </c>
    </row>
    <row r="49" spans="1:32" ht="16" x14ac:dyDescent="0.2">
      <c r="A49" s="8" t="s">
        <v>6</v>
      </c>
      <c r="B49" s="6">
        <v>473.7672</v>
      </c>
      <c r="C49" s="6">
        <v>412.65519999999998</v>
      </c>
      <c r="D49" s="6">
        <v>423.32350000000002</v>
      </c>
      <c r="E49" s="6">
        <v>643.83630000000005</v>
      </c>
      <c r="F49" s="6">
        <v>570.12159999999994</v>
      </c>
      <c r="G49" s="6">
        <v>618.10090000000002</v>
      </c>
      <c r="I49" s="8" t="s">
        <v>6</v>
      </c>
      <c r="J49" s="6">
        <v>177815.4</v>
      </c>
      <c r="K49" s="6">
        <v>157563.79999999999</v>
      </c>
      <c r="L49" s="6">
        <v>142305.1</v>
      </c>
      <c r="M49" s="6">
        <v>146926.1</v>
      </c>
      <c r="N49" s="6">
        <v>200516.5</v>
      </c>
      <c r="O49" s="6">
        <v>261366.7</v>
      </c>
      <c r="R49" s="27" t="s">
        <v>7</v>
      </c>
      <c r="S49" s="2">
        <v>2393</v>
      </c>
      <c r="T49" s="6">
        <v>2520</v>
      </c>
      <c r="U49" s="2">
        <v>2519</v>
      </c>
      <c r="V49" s="2">
        <v>2462</v>
      </c>
      <c r="W49" s="2">
        <v>2945</v>
      </c>
      <c r="X49" s="2">
        <v>2586</v>
      </c>
      <c r="Y49" s="2"/>
      <c r="Z49" s="27" t="s">
        <v>7</v>
      </c>
      <c r="AA49" s="2">
        <v>9305</v>
      </c>
      <c r="AB49" s="6">
        <v>11371</v>
      </c>
      <c r="AC49" s="2">
        <v>11459</v>
      </c>
      <c r="AD49" s="2">
        <v>17966</v>
      </c>
      <c r="AE49" s="2">
        <v>10423</v>
      </c>
      <c r="AF49" s="30" t="s">
        <v>49</v>
      </c>
    </row>
    <row r="51" spans="1:32" x14ac:dyDescent="0.2">
      <c r="A51" s="1" t="s">
        <v>50</v>
      </c>
      <c r="B51" t="s">
        <v>1</v>
      </c>
      <c r="I51" t="s">
        <v>2</v>
      </c>
      <c r="R51" t="s">
        <v>3</v>
      </c>
      <c r="S51" s="10" t="s">
        <v>9</v>
      </c>
      <c r="T51" s="10"/>
      <c r="U51" s="10"/>
      <c r="V51" s="10" t="s">
        <v>4</v>
      </c>
      <c r="W51" s="10"/>
      <c r="X51" s="10"/>
      <c r="Z51" t="s">
        <v>5</v>
      </c>
      <c r="AA51" s="10" t="s">
        <v>9</v>
      </c>
      <c r="AB51" s="10"/>
      <c r="AC51" s="10"/>
      <c r="AD51" s="10" t="s">
        <v>4</v>
      </c>
      <c r="AE51" s="10"/>
      <c r="AF51" s="10"/>
    </row>
    <row r="52" spans="1:32" ht="16" x14ac:dyDescent="0.2">
      <c r="A52" s="7"/>
      <c r="B52" s="7" t="s">
        <v>9</v>
      </c>
      <c r="C52" s="7"/>
      <c r="D52" s="7"/>
      <c r="E52" s="7" t="s">
        <v>4</v>
      </c>
      <c r="F52" s="7"/>
      <c r="G52" s="7"/>
      <c r="I52" s="7"/>
      <c r="J52" s="7" t="s">
        <v>9</v>
      </c>
      <c r="K52" s="7"/>
      <c r="L52" s="7"/>
      <c r="M52" s="7" t="s">
        <v>4</v>
      </c>
      <c r="N52" s="7"/>
      <c r="O52" s="7"/>
      <c r="R52" s="8" t="s">
        <v>39</v>
      </c>
      <c r="S52" s="2">
        <v>13077</v>
      </c>
      <c r="T52" s="6">
        <v>13465</v>
      </c>
      <c r="U52" s="6">
        <v>14895</v>
      </c>
      <c r="V52" s="2">
        <v>2559</v>
      </c>
      <c r="W52" s="2">
        <v>2613</v>
      </c>
      <c r="X52" s="2">
        <v>2287</v>
      </c>
      <c r="Y52" s="2"/>
      <c r="Z52" s="8" t="s">
        <v>39</v>
      </c>
      <c r="AA52" s="2">
        <v>7660577</v>
      </c>
      <c r="AB52" s="6">
        <v>9173482</v>
      </c>
      <c r="AC52" s="6">
        <v>9658165</v>
      </c>
      <c r="AD52" s="2">
        <v>1205980</v>
      </c>
      <c r="AE52" s="2">
        <v>1157523</v>
      </c>
      <c r="AF52" s="33">
        <v>948393</v>
      </c>
    </row>
    <row r="53" spans="1:32" ht="16" x14ac:dyDescent="0.2">
      <c r="A53" s="8" t="s">
        <v>39</v>
      </c>
      <c r="B53" s="6">
        <v>13.765000000000001</v>
      </c>
      <c r="C53" s="6">
        <v>13.425000000000001</v>
      </c>
      <c r="D53" s="6">
        <v>15.613</v>
      </c>
      <c r="E53" s="6">
        <v>2.2606000000000002</v>
      </c>
      <c r="F53" s="6">
        <v>2.1810999999999998</v>
      </c>
      <c r="G53" s="6">
        <v>2.0131999999999999</v>
      </c>
      <c r="I53" s="8" t="s">
        <v>39</v>
      </c>
      <c r="J53" s="6">
        <v>1396.1320000000001</v>
      </c>
      <c r="K53" s="6">
        <v>1742.3520000000001</v>
      </c>
      <c r="L53" s="6">
        <v>1679.973</v>
      </c>
      <c r="M53" s="6">
        <v>195.9032</v>
      </c>
      <c r="N53" s="6">
        <v>203.28819999999999</v>
      </c>
      <c r="O53" s="6">
        <v>186.83869999999999</v>
      </c>
      <c r="R53" s="8" t="s">
        <v>40</v>
      </c>
      <c r="S53" s="2">
        <v>6242</v>
      </c>
      <c r="T53" s="6">
        <v>6472</v>
      </c>
      <c r="U53" s="2">
        <v>6582</v>
      </c>
      <c r="V53" s="2">
        <v>8196</v>
      </c>
      <c r="W53" s="2">
        <v>8400</v>
      </c>
      <c r="X53" s="2">
        <v>7662</v>
      </c>
      <c r="Y53" s="2"/>
      <c r="Z53" s="8" t="s">
        <v>40</v>
      </c>
      <c r="AA53" s="2">
        <v>3873961</v>
      </c>
      <c r="AB53" s="6">
        <v>4390647</v>
      </c>
      <c r="AC53" s="6">
        <v>3550873</v>
      </c>
      <c r="AD53" s="2">
        <v>4307986</v>
      </c>
      <c r="AE53" s="2">
        <v>4535990</v>
      </c>
      <c r="AF53" s="33">
        <v>4060407</v>
      </c>
    </row>
    <row r="54" spans="1:32" ht="16" x14ac:dyDescent="0.2">
      <c r="A54" s="8" t="s">
        <v>40</v>
      </c>
      <c r="B54" s="6">
        <v>6.5705</v>
      </c>
      <c r="C54" s="6">
        <v>6.4526000000000003</v>
      </c>
      <c r="D54" s="6">
        <v>6.8994</v>
      </c>
      <c r="E54" s="6">
        <v>7.2403000000000004</v>
      </c>
      <c r="F54" s="6">
        <v>7.0117000000000003</v>
      </c>
      <c r="G54" s="6">
        <v>6.7446999999999999</v>
      </c>
      <c r="I54" s="8" t="s">
        <v>40</v>
      </c>
      <c r="J54" s="6">
        <v>706.02530000000002</v>
      </c>
      <c r="K54" s="6">
        <v>833.93110000000001</v>
      </c>
      <c r="L54" s="6">
        <v>617.65049999999997</v>
      </c>
      <c r="M54" s="6">
        <v>699.80280000000005</v>
      </c>
      <c r="N54" s="6">
        <v>796.62630000000001</v>
      </c>
      <c r="O54" s="6">
        <v>799.92259999999999</v>
      </c>
      <c r="R54" s="8" t="s">
        <v>41</v>
      </c>
      <c r="S54" s="2">
        <v>2200</v>
      </c>
      <c r="T54" s="6">
        <v>2430</v>
      </c>
      <c r="U54" s="2">
        <v>2349</v>
      </c>
      <c r="V54" s="2">
        <v>2421</v>
      </c>
      <c r="W54" s="2">
        <v>2443</v>
      </c>
      <c r="X54" s="2">
        <v>2296</v>
      </c>
      <c r="Y54" s="2"/>
      <c r="Z54" s="8" t="s">
        <v>41</v>
      </c>
      <c r="AA54" s="2">
        <v>1223773</v>
      </c>
      <c r="AB54" s="6">
        <v>1390478</v>
      </c>
      <c r="AC54" s="2">
        <v>1417154</v>
      </c>
      <c r="AD54" s="2">
        <v>1208397</v>
      </c>
      <c r="AE54" s="2">
        <v>1098974</v>
      </c>
      <c r="AF54" s="2">
        <v>1098974</v>
      </c>
    </row>
    <row r="55" spans="1:32" ht="16" x14ac:dyDescent="0.2">
      <c r="A55" s="8" t="s">
        <v>41</v>
      </c>
      <c r="B55" s="6">
        <v>2.3157999999999999</v>
      </c>
      <c r="C55" s="6">
        <v>2.4226999999999999</v>
      </c>
      <c r="D55" s="6">
        <v>2.4622999999999999</v>
      </c>
      <c r="E55" s="6">
        <v>2.1387</v>
      </c>
      <c r="F55" s="6">
        <v>2.0392000000000001</v>
      </c>
      <c r="G55" s="6">
        <v>2.0211000000000001</v>
      </c>
      <c r="I55" s="8" t="s">
        <v>41</v>
      </c>
      <c r="J55" s="6">
        <v>223.03129999999999</v>
      </c>
      <c r="K55" s="6">
        <v>264.09840000000003</v>
      </c>
      <c r="L55" s="6">
        <v>246.5044</v>
      </c>
      <c r="M55" s="6">
        <v>196.29580000000001</v>
      </c>
      <c r="N55" s="6">
        <v>193.00559999999999</v>
      </c>
      <c r="O55" s="6">
        <v>216.50389999999999</v>
      </c>
      <c r="R55" s="8" t="s">
        <v>42</v>
      </c>
      <c r="S55" s="2">
        <v>884</v>
      </c>
      <c r="T55" s="6">
        <v>1000</v>
      </c>
      <c r="U55" s="6">
        <v>1006</v>
      </c>
      <c r="V55" s="2">
        <v>1204</v>
      </c>
      <c r="W55" s="2">
        <v>1188</v>
      </c>
      <c r="X55" s="2">
        <v>1187</v>
      </c>
      <c r="Y55" s="2"/>
      <c r="Z55" s="8" t="s">
        <v>42</v>
      </c>
      <c r="AA55" s="2">
        <v>112065</v>
      </c>
      <c r="AB55" s="6">
        <v>194237</v>
      </c>
      <c r="AC55" s="6">
        <v>283091</v>
      </c>
      <c r="AD55" s="2">
        <v>296825</v>
      </c>
      <c r="AE55" s="2">
        <v>247344</v>
      </c>
      <c r="AF55" s="33" t="s">
        <v>51</v>
      </c>
    </row>
    <row r="56" spans="1:32" ht="16" x14ac:dyDescent="0.2">
      <c r="A56" s="8" t="s">
        <v>42</v>
      </c>
      <c r="B56" s="6">
        <v>0.93049999999999999</v>
      </c>
      <c r="C56" s="6">
        <v>0.997</v>
      </c>
      <c r="D56" s="6">
        <v>1.0545</v>
      </c>
      <c r="E56" s="6">
        <v>1.0636000000000001</v>
      </c>
      <c r="F56" s="6">
        <v>0.99170000000000003</v>
      </c>
      <c r="G56" s="6">
        <v>1.0448999999999999</v>
      </c>
      <c r="I56" s="8" t="s">
        <v>42</v>
      </c>
      <c r="J56" s="6">
        <v>20.423729999999999</v>
      </c>
      <c r="K56" s="6">
        <v>36.892119999999998</v>
      </c>
      <c r="L56" s="6">
        <v>49.241779999999999</v>
      </c>
      <c r="M56" s="6">
        <v>48.217190000000002</v>
      </c>
      <c r="N56" s="6">
        <v>43.439410000000002</v>
      </c>
      <c r="O56" s="6">
        <v>38.180059999999997</v>
      </c>
      <c r="R56" s="8" t="s">
        <v>276</v>
      </c>
      <c r="S56" s="12">
        <v>26366.659953662631</v>
      </c>
      <c r="T56" s="12">
        <v>46297.364313586375</v>
      </c>
      <c r="U56" s="12">
        <v>61606.343763423094</v>
      </c>
      <c r="V56" s="12">
        <v>101721.3757832601</v>
      </c>
      <c r="W56" s="12">
        <v>81892.933715481558</v>
      </c>
      <c r="X56" s="12">
        <v>91219.445687291518</v>
      </c>
      <c r="Y56" s="2"/>
      <c r="Z56" s="8" t="s">
        <v>276</v>
      </c>
      <c r="AA56" s="2">
        <v>158144332.37750298</v>
      </c>
      <c r="AB56" s="2">
        <v>268254435.47325563</v>
      </c>
      <c r="AC56" s="2">
        <v>376189880.7890321</v>
      </c>
      <c r="AD56" s="2">
        <v>782582757.997347</v>
      </c>
      <c r="AE56" s="2">
        <v>477772339.39545768</v>
      </c>
      <c r="AF56" s="2">
        <v>603999341.32308793</v>
      </c>
    </row>
    <row r="57" spans="1:32" ht="16" x14ac:dyDescent="0.2">
      <c r="A57" s="8" t="s">
        <v>276</v>
      </c>
      <c r="B57" s="6">
        <v>27.75419468179566</v>
      </c>
      <c r="C57" s="6">
        <v>46.158987290675334</v>
      </c>
      <c r="D57" s="6">
        <v>64.576407731703284</v>
      </c>
      <c r="E57" s="6">
        <v>89.859249701153914</v>
      </c>
      <c r="F57" s="6">
        <v>68.357916382330203</v>
      </c>
      <c r="G57" s="6">
        <v>80.298827736155502</v>
      </c>
      <c r="I57" s="8" t="s">
        <v>276</v>
      </c>
      <c r="J57" s="6">
        <v>28821.636558701844</v>
      </c>
      <c r="K57" s="6">
        <v>50950.503818777943</v>
      </c>
      <c r="L57" s="6">
        <v>65435.697012747441</v>
      </c>
      <c r="M57" s="6">
        <v>127125.19064352835</v>
      </c>
      <c r="N57" s="6">
        <v>83908.048564722005</v>
      </c>
      <c r="O57" s="6">
        <v>118991.1956332915</v>
      </c>
      <c r="R57" s="8" t="s">
        <v>43</v>
      </c>
      <c r="S57" s="2">
        <v>817</v>
      </c>
      <c r="T57" s="6">
        <v>869</v>
      </c>
      <c r="U57" s="6">
        <v>957</v>
      </c>
      <c r="V57" s="2">
        <v>1066</v>
      </c>
      <c r="W57" s="2">
        <v>1182</v>
      </c>
      <c r="X57" s="2">
        <v>1027</v>
      </c>
      <c r="Y57" s="2"/>
      <c r="Z57" s="8" t="s">
        <v>43</v>
      </c>
      <c r="AA57" s="2">
        <v>10480</v>
      </c>
      <c r="AB57" s="6">
        <v>9315</v>
      </c>
      <c r="AC57" s="6">
        <v>9584</v>
      </c>
      <c r="AD57" s="2">
        <v>5894</v>
      </c>
      <c r="AE57" s="2">
        <v>6207</v>
      </c>
      <c r="AF57" s="33" t="s">
        <v>52</v>
      </c>
    </row>
    <row r="58" spans="1:32" ht="16" x14ac:dyDescent="0.2">
      <c r="A58" s="8" t="s">
        <v>43</v>
      </c>
      <c r="B58" s="6">
        <v>0.86</v>
      </c>
      <c r="C58" s="6">
        <v>0.86639999999999995</v>
      </c>
      <c r="D58" s="6">
        <v>1.0031000000000001</v>
      </c>
      <c r="E58" s="6">
        <v>0.94169999999999998</v>
      </c>
      <c r="F58" s="6">
        <v>0.98660000000000003</v>
      </c>
      <c r="G58" s="6">
        <v>0.90400000000000003</v>
      </c>
      <c r="I58" s="8" t="s">
        <v>43</v>
      </c>
      <c r="J58" s="6">
        <v>1.909969</v>
      </c>
      <c r="K58" s="6">
        <v>1.769231</v>
      </c>
      <c r="L58" s="6">
        <v>1.667073</v>
      </c>
      <c r="M58" s="6">
        <v>0.95743999999999996</v>
      </c>
      <c r="N58" s="6">
        <v>1.090095</v>
      </c>
      <c r="O58" s="6">
        <v>0.96434200000000003</v>
      </c>
      <c r="R58" s="8" t="s">
        <v>6</v>
      </c>
      <c r="S58" s="2">
        <v>602646</v>
      </c>
      <c r="T58" s="6">
        <v>542010</v>
      </c>
      <c r="U58" s="6">
        <v>552122</v>
      </c>
      <c r="V58" s="2">
        <v>790549</v>
      </c>
      <c r="W58" s="2">
        <v>786752</v>
      </c>
      <c r="X58" s="2">
        <v>806503</v>
      </c>
      <c r="Y58" s="2"/>
      <c r="Z58" s="8" t="s">
        <v>6</v>
      </c>
      <c r="AA58" s="2">
        <v>1003180608</v>
      </c>
      <c r="AB58" s="6">
        <v>1024295872</v>
      </c>
      <c r="AC58" s="6">
        <v>1136981632</v>
      </c>
      <c r="AD58" s="2">
        <v>1628298496</v>
      </c>
      <c r="AE58" s="2">
        <v>1463354880</v>
      </c>
      <c r="AF58" s="33" t="s">
        <v>53</v>
      </c>
    </row>
    <row r="59" spans="1:32" ht="16" x14ac:dyDescent="0.2">
      <c r="A59" s="8" t="s">
        <v>6</v>
      </c>
      <c r="B59" s="6">
        <v>634.36</v>
      </c>
      <c r="C59" s="6">
        <v>540.39</v>
      </c>
      <c r="D59" s="6">
        <v>578.74</v>
      </c>
      <c r="E59" s="6">
        <v>698.36</v>
      </c>
      <c r="F59" s="6">
        <v>656.72</v>
      </c>
      <c r="G59" s="6">
        <v>709.95</v>
      </c>
      <c r="I59" s="8" t="s">
        <v>6</v>
      </c>
      <c r="J59" s="6">
        <v>182828.6</v>
      </c>
      <c r="K59" s="6">
        <v>194548.1</v>
      </c>
      <c r="L59" s="6">
        <v>197770.3</v>
      </c>
      <c r="M59" s="6">
        <v>264505.90000000002</v>
      </c>
      <c r="N59" s="6">
        <v>256999.5</v>
      </c>
      <c r="O59" s="6">
        <v>235856</v>
      </c>
      <c r="R59" s="27" t="s">
        <v>7</v>
      </c>
      <c r="S59" s="2">
        <v>950</v>
      </c>
      <c r="T59" s="6">
        <v>1003</v>
      </c>
      <c r="U59" s="2">
        <v>954</v>
      </c>
      <c r="V59" s="2">
        <v>1132</v>
      </c>
      <c r="W59" s="2">
        <v>1198</v>
      </c>
      <c r="X59" s="2">
        <v>1136</v>
      </c>
      <c r="Y59" s="2"/>
      <c r="Z59" s="27" t="s">
        <v>7</v>
      </c>
      <c r="AA59" s="2">
        <v>5487</v>
      </c>
      <c r="AB59" s="6">
        <v>5265</v>
      </c>
      <c r="AC59" s="2">
        <v>5749</v>
      </c>
      <c r="AD59" s="2">
        <v>6156</v>
      </c>
      <c r="AE59" s="2">
        <v>5694</v>
      </c>
      <c r="AF59" s="33" t="s">
        <v>54</v>
      </c>
    </row>
    <row r="62" spans="1:32" x14ac:dyDescent="0.2">
      <c r="A62" s="8" t="s">
        <v>277</v>
      </c>
    </row>
    <row r="64" spans="1:32" x14ac:dyDescent="0.2">
      <c r="A64" s="1"/>
      <c r="B64" t="s">
        <v>1</v>
      </c>
      <c r="I64" t="s">
        <v>2</v>
      </c>
      <c r="R64" t="s">
        <v>3</v>
      </c>
      <c r="S64" s="10" t="s">
        <v>9</v>
      </c>
      <c r="T64" s="10"/>
      <c r="U64" s="10"/>
      <c r="V64" s="10" t="s">
        <v>4</v>
      </c>
      <c r="W64" s="10"/>
      <c r="X64" s="10"/>
      <c r="Z64" t="s">
        <v>5</v>
      </c>
      <c r="AA64" s="10" t="s">
        <v>9</v>
      </c>
      <c r="AB64" s="10"/>
      <c r="AC64" s="10"/>
      <c r="AD64" s="10" t="s">
        <v>4</v>
      </c>
      <c r="AE64" s="10"/>
      <c r="AF64" s="10"/>
    </row>
    <row r="65" spans="1:32" ht="16" x14ac:dyDescent="0.2">
      <c r="A65" s="7"/>
      <c r="B65" s="7" t="s">
        <v>9</v>
      </c>
      <c r="C65" s="7"/>
      <c r="D65" s="7"/>
      <c r="E65" s="7" t="s">
        <v>4</v>
      </c>
      <c r="F65" s="7"/>
      <c r="G65" s="7"/>
      <c r="I65" s="7"/>
      <c r="J65" s="7" t="s">
        <v>9</v>
      </c>
      <c r="K65" s="7"/>
      <c r="L65" s="7"/>
      <c r="M65" s="7" t="s">
        <v>4</v>
      </c>
      <c r="N65" s="7"/>
      <c r="O65" s="7"/>
      <c r="R65" s="8" t="s">
        <v>39</v>
      </c>
      <c r="S65">
        <v>32616.333333333332</v>
      </c>
      <c r="T65">
        <v>21088.333333333332</v>
      </c>
      <c r="U65">
        <v>74075.333333333328</v>
      </c>
      <c r="V65">
        <v>1467.6666666666667</v>
      </c>
      <c r="W65">
        <v>1417.3333333333333</v>
      </c>
      <c r="X65">
        <v>2851.3333333333335</v>
      </c>
      <c r="Y65" s="2"/>
      <c r="Z65" s="8" t="s">
        <v>39</v>
      </c>
      <c r="AA65">
        <v>1260402.3333333333</v>
      </c>
      <c r="AB65">
        <v>2073756.6666666667</v>
      </c>
      <c r="AC65">
        <v>5333029.333333333</v>
      </c>
      <c r="AD65">
        <v>44224.666666666664</v>
      </c>
      <c r="AE65">
        <v>46180.666666666664</v>
      </c>
      <c r="AF65">
        <v>104270.66666666667</v>
      </c>
    </row>
    <row r="66" spans="1:32" ht="16" x14ac:dyDescent="0.2">
      <c r="A66" s="8" t="s">
        <v>39</v>
      </c>
      <c r="B66" s="6">
        <v>35.738282234078717</v>
      </c>
      <c r="C66" s="6">
        <v>17.618560573802025</v>
      </c>
      <c r="D66" s="6">
        <v>24.535939796428607</v>
      </c>
      <c r="E66" s="6">
        <v>1.7062554426265975</v>
      </c>
      <c r="F66" s="6">
        <v>1.011026209643715</v>
      </c>
      <c r="G66" s="6">
        <v>1.5075860768429843</v>
      </c>
      <c r="I66" s="8" t="s">
        <v>39</v>
      </c>
      <c r="J66" s="6">
        <v>1135.4854566874401</v>
      </c>
      <c r="K66" s="6">
        <v>1384.7725577509752</v>
      </c>
      <c r="L66" s="6">
        <v>748.13161551252858</v>
      </c>
      <c r="M66">
        <v>37.972285548227561</v>
      </c>
      <c r="N66">
        <v>22.347738950122533</v>
      </c>
      <c r="O66">
        <v>36.855201502916252</v>
      </c>
      <c r="R66" s="8" t="s">
        <v>40</v>
      </c>
      <c r="S66">
        <v>23338</v>
      </c>
      <c r="T66">
        <v>17896</v>
      </c>
      <c r="U66">
        <v>72957.666666666672</v>
      </c>
      <c r="V66">
        <v>6889.333333333333</v>
      </c>
      <c r="W66">
        <v>8980.6666666666661</v>
      </c>
      <c r="X66">
        <v>40386.333333333336</v>
      </c>
      <c r="Y66" s="2"/>
      <c r="Z66" s="8" t="s">
        <v>40</v>
      </c>
      <c r="AA66">
        <v>1375007</v>
      </c>
      <c r="AB66">
        <v>1984544</v>
      </c>
      <c r="AC66">
        <v>4190071.6666666665</v>
      </c>
      <c r="AD66">
        <v>273554</v>
      </c>
      <c r="AE66">
        <v>692069.33333333337</v>
      </c>
      <c r="AF66">
        <v>2077144.3333333333</v>
      </c>
    </row>
    <row r="67" spans="1:32" ht="16" x14ac:dyDescent="0.2">
      <c r="A67" s="8" t="s">
        <v>40</v>
      </c>
      <c r="B67" s="6">
        <v>35.022354304723216</v>
      </c>
      <c r="C67" s="6">
        <v>14.955204353006652</v>
      </c>
      <c r="D67" s="6">
        <v>17.579700338116638</v>
      </c>
      <c r="E67" s="6">
        <v>24.11217417157356</v>
      </c>
      <c r="F67" s="6">
        <v>6.4266664700823428</v>
      </c>
      <c r="G67" s="6">
        <v>7.1021861522290841</v>
      </c>
      <c r="I67" s="8" t="s">
        <v>40</v>
      </c>
      <c r="J67" s="6">
        <v>866.58307923271866</v>
      </c>
      <c r="K67" s="6">
        <v>1331.5392723414413</v>
      </c>
      <c r="L67" s="6">
        <v>791.72875364027925</v>
      </c>
      <c r="M67">
        <v>765.57235132401786</v>
      </c>
      <c r="N67">
        <v>331.25516858945724</v>
      </c>
      <c r="O67">
        <v>226.34235444062003</v>
      </c>
      <c r="R67" s="8" t="s">
        <v>41</v>
      </c>
      <c r="S67">
        <v>8168.666666666667</v>
      </c>
      <c r="T67">
        <v>5354</v>
      </c>
      <c r="U67">
        <v>18762.333333333332</v>
      </c>
      <c r="V67">
        <v>2768</v>
      </c>
      <c r="W67">
        <v>2401.6666666666665</v>
      </c>
      <c r="X67">
        <v>7115.666666666667</v>
      </c>
      <c r="Y67" s="2"/>
      <c r="Z67" s="8" t="s">
        <v>41</v>
      </c>
      <c r="AA67">
        <v>516537.66666666669</v>
      </c>
      <c r="AB67">
        <v>786469.66666666663</v>
      </c>
      <c r="AC67">
        <v>1648682.3333333333</v>
      </c>
      <c r="AD67">
        <v>114012.33333333333</v>
      </c>
      <c r="AE67">
        <v>144736.66666666666</v>
      </c>
      <c r="AF67">
        <v>318010.66666666669</v>
      </c>
    </row>
    <row r="68" spans="1:32" ht="16" x14ac:dyDescent="0.2">
      <c r="A68" s="8" t="s">
        <v>41</v>
      </c>
      <c r="B68" s="6">
        <v>9.0016205583791997</v>
      </c>
      <c r="C68" s="6">
        <v>4.474032582183824</v>
      </c>
      <c r="D68" s="6">
        <v>6.1358136798260423</v>
      </c>
      <c r="E68" s="6">
        <v>4.2554207622389235</v>
      </c>
      <c r="F68" s="6">
        <v>1.7190570024110217</v>
      </c>
      <c r="G68" s="6">
        <v>2.8452644370994613</v>
      </c>
      <c r="I68" s="8" t="s">
        <v>41</v>
      </c>
      <c r="J68" s="6">
        <v>344.07582926441245</v>
      </c>
      <c r="K68" s="6">
        <v>523.04458880824586</v>
      </c>
      <c r="L68" s="6">
        <v>296.1163516243958</v>
      </c>
      <c r="M68">
        <v>117.92349035195464</v>
      </c>
      <c r="N68">
        <v>69.185130817200729</v>
      </c>
      <c r="O68">
        <v>94.496237679612548</v>
      </c>
      <c r="R68" s="8" t="s">
        <v>42</v>
      </c>
      <c r="S68">
        <v>1330.6666666666667</v>
      </c>
      <c r="T68">
        <v>1383.6666666666667</v>
      </c>
      <c r="U68">
        <v>2555.6666666666665</v>
      </c>
      <c r="V68">
        <v>1407.3333333333333</v>
      </c>
      <c r="W68">
        <v>1403.6666666666667</v>
      </c>
      <c r="X68">
        <v>2536</v>
      </c>
      <c r="Y68" s="2"/>
      <c r="Z68" s="8" t="s">
        <v>42</v>
      </c>
      <c r="AA68">
        <v>1810.6666666666667</v>
      </c>
      <c r="AB68">
        <v>4497.666666666667</v>
      </c>
      <c r="AC68">
        <v>5609</v>
      </c>
      <c r="AD68">
        <v>1837.6666666666667</v>
      </c>
      <c r="AE68">
        <v>3593.3333333333335</v>
      </c>
      <c r="AF68">
        <v>10263</v>
      </c>
    </row>
    <row r="69" spans="1:32" ht="16" x14ac:dyDescent="0.2">
      <c r="A69" s="8" t="s">
        <v>42</v>
      </c>
      <c r="B69" s="6">
        <v>1.230477794354397</v>
      </c>
      <c r="C69" s="6">
        <v>1.1562530955502515</v>
      </c>
      <c r="D69" s="6">
        <v>1.0021875242512841</v>
      </c>
      <c r="E69" s="6">
        <v>1.5201190136702147</v>
      </c>
      <c r="F69" s="6">
        <v>1.0048776363196195</v>
      </c>
      <c r="G69" s="6">
        <v>1.450481611425553</v>
      </c>
      <c r="I69" s="8" t="s">
        <v>42</v>
      </c>
      <c r="J69" s="6">
        <v>1.1358187988016661</v>
      </c>
      <c r="K69" s="6">
        <v>2.7745813609592802</v>
      </c>
      <c r="L69" s="6">
        <v>1.0390933498130586</v>
      </c>
      <c r="M69">
        <v>3.8128006741863008</v>
      </c>
      <c r="N69">
        <v>1.7137169896371331</v>
      </c>
      <c r="O69">
        <v>1.5205436779551971</v>
      </c>
      <c r="R69" s="8" t="s">
        <v>276</v>
      </c>
      <c r="S69">
        <v>79194.666666666672</v>
      </c>
      <c r="T69">
        <v>73944.333333333328</v>
      </c>
      <c r="U69">
        <v>325786</v>
      </c>
      <c r="V69">
        <v>63068.666666666664</v>
      </c>
      <c r="W69">
        <v>68880.333333333328</v>
      </c>
      <c r="X69">
        <v>362334.66666666669</v>
      </c>
      <c r="Y69" s="2"/>
      <c r="Z69" s="8" t="s">
        <v>276</v>
      </c>
      <c r="AA69">
        <v>33441905.333333332</v>
      </c>
      <c r="AB69">
        <v>55077133.333333336</v>
      </c>
      <c r="AC69">
        <v>162473397.33333334</v>
      </c>
      <c r="AD69">
        <v>28669400.666666668</v>
      </c>
      <c r="AE69">
        <v>57564437.333333336</v>
      </c>
      <c r="AF69">
        <v>165137626.66666666</v>
      </c>
    </row>
    <row r="70" spans="1:32" ht="16" x14ac:dyDescent="0.2">
      <c r="A70" s="8" t="s">
        <v>276</v>
      </c>
      <c r="B70" s="6">
        <v>155.96591548958622</v>
      </c>
      <c r="C70" s="6">
        <v>61.782708265632756</v>
      </c>
      <c r="D70" s="6">
        <v>59.597115846727412</v>
      </c>
      <c r="E70" s="6">
        <v>217.32680944774617</v>
      </c>
      <c r="F70" s="6">
        <v>49.27966177280053</v>
      </c>
      <c r="G70" s="6">
        <v>64.714084833586512</v>
      </c>
      <c r="I70" s="8" t="s">
        <v>276</v>
      </c>
      <c r="J70" s="6">
        <v>34333.163081266095</v>
      </c>
      <c r="K70" s="6">
        <v>36732.810099214788</v>
      </c>
      <c r="L70" s="6">
        <v>19258.86144843587</v>
      </c>
      <c r="M70">
        <v>60941.44988114998</v>
      </c>
      <c r="N70">
        <v>27717.730231675476</v>
      </c>
      <c r="O70">
        <v>23564.450601600594</v>
      </c>
      <c r="R70" s="8" t="s">
        <v>43</v>
      </c>
      <c r="S70">
        <v>1065.6666666666667</v>
      </c>
      <c r="T70">
        <v>1228</v>
      </c>
      <c r="U70">
        <v>2397.6666666666665</v>
      </c>
      <c r="V70">
        <v>1094.6666666666667</v>
      </c>
      <c r="W70">
        <v>1444</v>
      </c>
      <c r="X70">
        <v>916.33333333333337</v>
      </c>
      <c r="Y70" s="2"/>
      <c r="Z70" s="8" t="s">
        <v>43</v>
      </c>
      <c r="AA70">
        <v>1331</v>
      </c>
      <c r="AB70">
        <v>1507.6666666666667</v>
      </c>
      <c r="AC70">
        <v>3178</v>
      </c>
      <c r="AD70">
        <v>1134</v>
      </c>
      <c r="AE70">
        <v>1889</v>
      </c>
      <c r="AF70">
        <v>5344.666666666667</v>
      </c>
    </row>
    <row r="71" spans="1:32" ht="16" x14ac:dyDescent="0.2">
      <c r="A71" s="8" t="s">
        <v>43</v>
      </c>
      <c r="B71" s="6">
        <v>1.1482186371771421</v>
      </c>
      <c r="C71" s="6">
        <v>1.0260889893658744</v>
      </c>
      <c r="D71" s="6">
        <v>0.80233900708751682</v>
      </c>
      <c r="E71" s="6">
        <v>0.54925651536030118</v>
      </c>
      <c r="F71" s="6">
        <v>1.0333775667411518</v>
      </c>
      <c r="G71" s="6">
        <v>1.1273065096270243</v>
      </c>
      <c r="I71" s="8" t="s">
        <v>43</v>
      </c>
      <c r="J71" s="6">
        <v>0.65327398754003374</v>
      </c>
      <c r="K71" s="6">
        <v>1.0182544401471718</v>
      </c>
      <c r="L71" s="6">
        <v>0.77009808279773073</v>
      </c>
      <c r="M71">
        <v>1.9672920225440731</v>
      </c>
      <c r="N71">
        <v>0.90923701844505433</v>
      </c>
      <c r="O71">
        <v>0.94535310771584236</v>
      </c>
      <c r="R71" s="8" t="s">
        <v>6</v>
      </c>
      <c r="S71">
        <v>1175332</v>
      </c>
      <c r="T71">
        <v>986308</v>
      </c>
      <c r="U71">
        <v>5643415</v>
      </c>
      <c r="V71">
        <v>1450352</v>
      </c>
      <c r="W71">
        <v>1033899.3333333334</v>
      </c>
      <c r="X71">
        <v>4585526.666666667</v>
      </c>
      <c r="Y71" s="2"/>
      <c r="Z71" s="8" t="s">
        <v>6</v>
      </c>
      <c r="AA71">
        <v>133409024</v>
      </c>
      <c r="AB71">
        <v>213389701.33333334</v>
      </c>
      <c r="AC71">
        <v>477243370.66666669</v>
      </c>
      <c r="AD71">
        <v>135037768</v>
      </c>
      <c r="AE71">
        <v>225341824</v>
      </c>
      <c r="AF71">
        <v>302884309.33333331</v>
      </c>
    </row>
    <row r="72" spans="1:32" ht="16" x14ac:dyDescent="0.2">
      <c r="A72" s="8" t="s">
        <v>6</v>
      </c>
      <c r="B72" s="6">
        <v>2702.6405044529292</v>
      </c>
      <c r="C72" s="6">
        <v>823.86980556395974</v>
      </c>
      <c r="D72" s="6">
        <v>884.87480818162805</v>
      </c>
      <c r="E72" s="6">
        <v>2748.6525088415369</v>
      </c>
      <c r="F72" s="6">
        <v>737.67513993282398</v>
      </c>
      <c r="G72" s="6">
        <v>1494.2517502873427</v>
      </c>
      <c r="I72" s="8" t="s">
        <v>6</v>
      </c>
      <c r="J72" s="6">
        <v>100421.38055705819</v>
      </c>
      <c r="K72" s="6">
        <v>143051.91608835646</v>
      </c>
      <c r="L72" s="6">
        <v>76143.766245273015</v>
      </c>
      <c r="M72">
        <v>112277.95154635642</v>
      </c>
      <c r="N72">
        <v>108092.14218102471</v>
      </c>
      <c r="O72">
        <v>110873.07567711944</v>
      </c>
      <c r="R72" s="27" t="s">
        <v>7</v>
      </c>
      <c r="S72">
        <v>1330.3333333333333</v>
      </c>
      <c r="T72">
        <v>1196.6666666666667</v>
      </c>
      <c r="U72">
        <v>2077.6666666666665</v>
      </c>
      <c r="V72">
        <v>973</v>
      </c>
      <c r="W72">
        <v>1403.6666666666667</v>
      </c>
      <c r="X72">
        <v>1667</v>
      </c>
      <c r="Y72" s="2"/>
      <c r="Z72" s="27" t="s">
        <v>7</v>
      </c>
      <c r="AA72">
        <v>1764.3333333333333</v>
      </c>
      <c r="AB72">
        <v>1553.3333333333333</v>
      </c>
      <c r="AC72">
        <v>5590.666666666667</v>
      </c>
      <c r="AD72">
        <v>1210.3333333333333</v>
      </c>
      <c r="AE72">
        <v>2084.3333333333335</v>
      </c>
      <c r="AF72">
        <v>2706.6666666666665</v>
      </c>
    </row>
  </sheetData>
  <mergeCells count="10">
    <mergeCell ref="S1:U1"/>
    <mergeCell ref="AA1:AC1"/>
    <mergeCell ref="AD11:AF11"/>
    <mergeCell ref="B12:D12"/>
    <mergeCell ref="E12:G12"/>
    <mergeCell ref="J12:L12"/>
    <mergeCell ref="M12:O12"/>
    <mergeCell ref="S11:U11"/>
    <mergeCell ref="V11:X11"/>
    <mergeCell ref="AA11:AC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44F44-5F1E-46D3-BBAF-58FFAC1D2599}">
  <dimension ref="A1:J25"/>
  <sheetViews>
    <sheetView workbookViewId="0">
      <selection activeCell="L38" sqref="L38"/>
    </sheetView>
  </sheetViews>
  <sheetFormatPr baseColWidth="10" defaultColWidth="9.1640625" defaultRowHeight="13" x14ac:dyDescent="0.15"/>
  <cols>
    <col min="1" max="16384" width="9.1640625" style="14"/>
  </cols>
  <sheetData>
    <row r="1" spans="1:10" x14ac:dyDescent="0.15">
      <c r="A1" s="14" t="s">
        <v>135</v>
      </c>
      <c r="B1" s="14" t="s">
        <v>136</v>
      </c>
      <c r="E1" s="14" t="s">
        <v>137</v>
      </c>
      <c r="H1" s="14" t="s">
        <v>93</v>
      </c>
    </row>
    <row r="2" spans="1:10" x14ac:dyDescent="0.15">
      <c r="A2" s="14" t="s">
        <v>106</v>
      </c>
      <c r="B2" s="14">
        <v>257079</v>
      </c>
      <c r="C2" s="14">
        <v>222527</v>
      </c>
      <c r="D2" s="14">
        <v>124764</v>
      </c>
      <c r="E2" s="14">
        <v>1114</v>
      </c>
      <c r="F2" s="14">
        <v>331</v>
      </c>
      <c r="G2" s="14">
        <v>793</v>
      </c>
      <c r="H2" s="14">
        <v>215</v>
      </c>
      <c r="I2" s="14">
        <v>212</v>
      </c>
      <c r="J2" s="14">
        <v>173</v>
      </c>
    </row>
    <row r="3" spans="1:10" x14ac:dyDescent="0.15">
      <c r="A3" s="14" t="s">
        <v>138</v>
      </c>
      <c r="B3" s="14">
        <v>110797</v>
      </c>
      <c r="C3" s="14">
        <v>102676</v>
      </c>
      <c r="D3" s="14">
        <v>124732</v>
      </c>
      <c r="E3" s="14">
        <v>459</v>
      </c>
      <c r="F3" s="14">
        <v>583</v>
      </c>
      <c r="G3" s="14">
        <v>604</v>
      </c>
      <c r="H3" s="14">
        <v>177</v>
      </c>
      <c r="I3" s="14">
        <v>222</v>
      </c>
      <c r="J3" s="14">
        <v>258</v>
      </c>
    </row>
    <row r="4" spans="1:10" x14ac:dyDescent="0.15">
      <c r="A4" s="14" t="s">
        <v>139</v>
      </c>
      <c r="B4" s="14">
        <v>5436</v>
      </c>
      <c r="C4" s="14">
        <v>3341</v>
      </c>
      <c r="D4" s="14">
        <v>7356</v>
      </c>
      <c r="E4" s="14">
        <v>578</v>
      </c>
      <c r="F4" s="14">
        <v>226</v>
      </c>
      <c r="G4" s="14">
        <v>823</v>
      </c>
      <c r="H4" s="14">
        <v>165</v>
      </c>
      <c r="I4" s="14">
        <v>165</v>
      </c>
      <c r="J4" s="14">
        <v>204</v>
      </c>
    </row>
    <row r="5" spans="1:10" x14ac:dyDescent="0.15">
      <c r="A5" s="14" t="s">
        <v>140</v>
      </c>
      <c r="B5" s="14">
        <v>112762</v>
      </c>
      <c r="C5" s="14">
        <v>27723</v>
      </c>
      <c r="D5" s="14">
        <v>69436</v>
      </c>
      <c r="E5" s="14">
        <v>392</v>
      </c>
      <c r="F5" s="14">
        <v>296</v>
      </c>
      <c r="G5" s="14">
        <v>486</v>
      </c>
      <c r="H5" s="14">
        <v>230</v>
      </c>
      <c r="I5" s="14">
        <v>200</v>
      </c>
      <c r="J5" s="14">
        <v>253</v>
      </c>
    </row>
    <row r="6" spans="1:10" x14ac:dyDescent="0.15">
      <c r="A6" s="14" t="s">
        <v>141</v>
      </c>
      <c r="B6" s="14">
        <v>72484</v>
      </c>
      <c r="C6" s="14">
        <v>96953</v>
      </c>
      <c r="D6" s="14">
        <v>175497</v>
      </c>
      <c r="E6" s="14">
        <v>310</v>
      </c>
      <c r="F6" s="14">
        <v>429</v>
      </c>
      <c r="G6" s="14">
        <v>452</v>
      </c>
      <c r="H6" s="14">
        <v>321</v>
      </c>
      <c r="I6" s="14">
        <v>240</v>
      </c>
      <c r="J6" s="14">
        <v>194</v>
      </c>
    </row>
    <row r="7" spans="1:10" x14ac:dyDescent="0.15">
      <c r="A7" s="14" t="s">
        <v>142</v>
      </c>
      <c r="B7" s="14">
        <v>248</v>
      </c>
      <c r="C7" s="14">
        <v>349</v>
      </c>
      <c r="D7" s="14">
        <v>234</v>
      </c>
      <c r="E7" s="14">
        <v>163</v>
      </c>
      <c r="F7" s="14">
        <v>264</v>
      </c>
      <c r="G7" s="14">
        <v>161</v>
      </c>
      <c r="H7" s="14">
        <v>200</v>
      </c>
      <c r="I7" s="14">
        <v>281</v>
      </c>
      <c r="J7" s="14">
        <v>218</v>
      </c>
    </row>
    <row r="8" spans="1:10" x14ac:dyDescent="0.15">
      <c r="A8" s="14" t="s">
        <v>143</v>
      </c>
      <c r="B8" s="14">
        <v>189</v>
      </c>
      <c r="C8" s="14">
        <v>175</v>
      </c>
      <c r="D8" s="14">
        <v>190</v>
      </c>
      <c r="E8" s="14">
        <v>182</v>
      </c>
      <c r="F8" s="14">
        <v>226</v>
      </c>
      <c r="G8" s="14">
        <v>210</v>
      </c>
      <c r="H8" s="14">
        <v>221</v>
      </c>
      <c r="I8" s="14">
        <v>184</v>
      </c>
      <c r="J8" s="14">
        <v>223</v>
      </c>
    </row>
    <row r="9" spans="1:10" x14ac:dyDescent="0.15">
      <c r="A9" s="14" t="s">
        <v>144</v>
      </c>
      <c r="B9" s="14">
        <v>134</v>
      </c>
      <c r="C9" s="14">
        <v>171</v>
      </c>
      <c r="D9" s="14">
        <v>121</v>
      </c>
      <c r="E9" s="14">
        <v>128</v>
      </c>
      <c r="F9" s="14">
        <v>142</v>
      </c>
      <c r="G9" s="14">
        <v>157</v>
      </c>
      <c r="H9" s="14">
        <v>187</v>
      </c>
      <c r="I9" s="14">
        <v>192</v>
      </c>
      <c r="J9" s="14">
        <v>166</v>
      </c>
    </row>
    <row r="10" spans="1:10" x14ac:dyDescent="0.15">
      <c r="A10" s="14" t="s">
        <v>145</v>
      </c>
      <c r="B10" s="14">
        <v>397</v>
      </c>
      <c r="C10" s="14">
        <v>947</v>
      </c>
      <c r="D10" s="14">
        <v>430</v>
      </c>
      <c r="E10" s="14">
        <v>1659</v>
      </c>
      <c r="F10" s="14">
        <v>402</v>
      </c>
      <c r="G10" s="14">
        <v>428</v>
      </c>
      <c r="H10" s="14">
        <v>190</v>
      </c>
      <c r="I10" s="14">
        <v>244</v>
      </c>
      <c r="J10" s="14">
        <v>189</v>
      </c>
    </row>
    <row r="11" spans="1:10" x14ac:dyDescent="0.15">
      <c r="A11" s="14" t="s">
        <v>146</v>
      </c>
      <c r="B11" s="14">
        <v>172</v>
      </c>
      <c r="C11" s="14">
        <v>155</v>
      </c>
      <c r="D11" s="14">
        <v>115</v>
      </c>
      <c r="E11" s="14">
        <v>123</v>
      </c>
      <c r="F11" s="14">
        <v>211</v>
      </c>
      <c r="G11" s="14">
        <v>168</v>
      </c>
      <c r="H11" s="14">
        <v>466</v>
      </c>
      <c r="I11" s="14">
        <v>164</v>
      </c>
      <c r="J11" s="14">
        <v>178</v>
      </c>
    </row>
    <row r="15" spans="1:10" x14ac:dyDescent="0.15">
      <c r="A15" s="14" t="s">
        <v>147</v>
      </c>
      <c r="B15" s="14" t="s">
        <v>136</v>
      </c>
      <c r="E15" s="14" t="s">
        <v>137</v>
      </c>
      <c r="H15" s="14" t="s">
        <v>93</v>
      </c>
    </row>
    <row r="16" spans="1:10" x14ac:dyDescent="0.15">
      <c r="A16" s="14" t="s">
        <v>106</v>
      </c>
      <c r="B16" s="14">
        <v>1496519</v>
      </c>
      <c r="C16" s="14">
        <v>1450888</v>
      </c>
      <c r="D16" s="14">
        <v>1324577</v>
      </c>
      <c r="E16" s="14">
        <v>37409</v>
      </c>
      <c r="F16" s="14">
        <v>5260</v>
      </c>
      <c r="G16" s="14">
        <v>22523</v>
      </c>
      <c r="H16" s="14">
        <v>291</v>
      </c>
      <c r="I16" s="14">
        <v>330</v>
      </c>
      <c r="J16" s="14">
        <v>290</v>
      </c>
    </row>
    <row r="17" spans="1:10" x14ac:dyDescent="0.15">
      <c r="A17" s="14" t="s">
        <v>138</v>
      </c>
      <c r="B17" s="14">
        <v>743938</v>
      </c>
      <c r="C17" s="14">
        <v>1033578</v>
      </c>
      <c r="D17" s="14">
        <v>668526</v>
      </c>
      <c r="E17" s="14">
        <v>4390</v>
      </c>
      <c r="F17" s="14">
        <v>3381</v>
      </c>
      <c r="G17" s="14">
        <v>4440</v>
      </c>
      <c r="H17" s="14">
        <v>274</v>
      </c>
      <c r="I17" s="14">
        <v>281</v>
      </c>
      <c r="J17" s="14">
        <v>283</v>
      </c>
    </row>
    <row r="18" spans="1:10" x14ac:dyDescent="0.15">
      <c r="A18" s="14" t="s">
        <v>139</v>
      </c>
      <c r="B18" s="14">
        <v>120587</v>
      </c>
      <c r="C18" s="14">
        <v>69106</v>
      </c>
      <c r="D18" s="14">
        <v>111893</v>
      </c>
      <c r="E18" s="14">
        <v>4048</v>
      </c>
      <c r="F18" s="14">
        <v>864</v>
      </c>
      <c r="G18" s="14">
        <v>6959</v>
      </c>
      <c r="H18" s="14">
        <v>341</v>
      </c>
      <c r="I18" s="14">
        <v>302</v>
      </c>
      <c r="J18" s="14">
        <v>318</v>
      </c>
    </row>
    <row r="19" spans="1:10" x14ac:dyDescent="0.15">
      <c r="A19" s="14" t="s">
        <v>140</v>
      </c>
      <c r="B19" s="14">
        <v>1036819</v>
      </c>
      <c r="C19" s="14">
        <v>171933</v>
      </c>
      <c r="D19" s="14">
        <v>528509</v>
      </c>
      <c r="E19" s="14">
        <v>5659</v>
      </c>
      <c r="F19" s="14">
        <v>2838</v>
      </c>
      <c r="G19" s="14">
        <v>6635</v>
      </c>
      <c r="H19" s="14">
        <v>323</v>
      </c>
      <c r="I19" s="14">
        <v>315</v>
      </c>
      <c r="J19" s="14">
        <v>332</v>
      </c>
    </row>
    <row r="20" spans="1:10" x14ac:dyDescent="0.15">
      <c r="A20" s="14" t="s">
        <v>141</v>
      </c>
      <c r="B20" s="14">
        <v>905080</v>
      </c>
      <c r="C20" s="14">
        <v>1214979</v>
      </c>
      <c r="D20" s="14">
        <v>1216595</v>
      </c>
      <c r="E20" s="14">
        <v>1560</v>
      </c>
      <c r="F20" s="14">
        <v>1650</v>
      </c>
      <c r="G20" s="14">
        <v>2238</v>
      </c>
      <c r="H20" s="14">
        <v>344</v>
      </c>
      <c r="I20" s="14">
        <v>349</v>
      </c>
      <c r="J20" s="14">
        <v>331</v>
      </c>
    </row>
    <row r="21" spans="1:10" x14ac:dyDescent="0.15">
      <c r="A21" s="14" t="s">
        <v>142</v>
      </c>
      <c r="B21" s="14">
        <v>1465</v>
      </c>
      <c r="C21" s="14">
        <v>1536</v>
      </c>
      <c r="D21" s="14">
        <v>3728</v>
      </c>
      <c r="E21" s="14">
        <v>184</v>
      </c>
      <c r="F21" s="14">
        <v>156</v>
      </c>
      <c r="G21" s="14">
        <v>178</v>
      </c>
      <c r="H21" s="14">
        <v>290</v>
      </c>
      <c r="I21" s="14">
        <v>298</v>
      </c>
      <c r="J21" s="14">
        <v>242</v>
      </c>
    </row>
    <row r="22" spans="1:10" x14ac:dyDescent="0.15">
      <c r="A22" s="14" t="s">
        <v>143</v>
      </c>
      <c r="B22" s="14">
        <v>170</v>
      </c>
      <c r="C22" s="14">
        <v>176</v>
      </c>
      <c r="D22" s="14">
        <v>165</v>
      </c>
      <c r="E22" s="14">
        <v>179</v>
      </c>
      <c r="F22" s="14">
        <v>172</v>
      </c>
      <c r="G22" s="14">
        <v>255</v>
      </c>
      <c r="H22" s="14">
        <v>295</v>
      </c>
      <c r="I22" s="14">
        <v>177</v>
      </c>
      <c r="J22" s="14">
        <v>275</v>
      </c>
    </row>
    <row r="23" spans="1:10" x14ac:dyDescent="0.15">
      <c r="A23" s="14" t="s">
        <v>144</v>
      </c>
      <c r="B23" s="14">
        <v>142</v>
      </c>
      <c r="C23" s="14">
        <v>182</v>
      </c>
      <c r="D23" s="14">
        <v>155</v>
      </c>
      <c r="E23" s="14">
        <v>169</v>
      </c>
      <c r="F23" s="14">
        <v>163</v>
      </c>
      <c r="G23" s="14">
        <v>156</v>
      </c>
      <c r="H23" s="14">
        <v>243</v>
      </c>
      <c r="I23" s="14">
        <v>306</v>
      </c>
      <c r="J23" s="14">
        <v>218</v>
      </c>
    </row>
    <row r="24" spans="1:10" x14ac:dyDescent="0.15">
      <c r="A24" s="14" t="s">
        <v>145</v>
      </c>
      <c r="B24" s="14">
        <v>616</v>
      </c>
      <c r="C24" s="14">
        <v>791</v>
      </c>
      <c r="D24" s="14">
        <v>514</v>
      </c>
      <c r="E24" s="14">
        <v>531</v>
      </c>
      <c r="F24" s="14">
        <v>248</v>
      </c>
      <c r="G24" s="14">
        <v>268</v>
      </c>
      <c r="H24" s="14">
        <v>299</v>
      </c>
      <c r="I24" s="14">
        <v>295</v>
      </c>
      <c r="J24" s="14">
        <v>291</v>
      </c>
    </row>
    <row r="25" spans="1:10" x14ac:dyDescent="0.15">
      <c r="A25" s="14" t="s">
        <v>146</v>
      </c>
      <c r="B25" s="14">
        <v>140</v>
      </c>
      <c r="C25" s="14">
        <v>153</v>
      </c>
      <c r="D25" s="14">
        <v>160</v>
      </c>
      <c r="E25" s="14">
        <v>153</v>
      </c>
      <c r="F25" s="14">
        <v>183</v>
      </c>
      <c r="G25" s="14">
        <v>163</v>
      </c>
      <c r="H25" s="14">
        <v>493</v>
      </c>
      <c r="I25" s="14">
        <v>266</v>
      </c>
      <c r="J25" s="14">
        <v>2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EE76-D5A0-4929-95E0-41ED8A51703B}">
  <dimension ref="A1:K59"/>
  <sheetViews>
    <sheetView workbookViewId="0">
      <selection activeCell="S17" sqref="S17"/>
    </sheetView>
  </sheetViews>
  <sheetFormatPr baseColWidth="10" defaultColWidth="8.83203125" defaultRowHeight="15" x14ac:dyDescent="0.2"/>
  <sheetData>
    <row r="1" spans="1:11" x14ac:dyDescent="0.2">
      <c r="A1" t="s">
        <v>162</v>
      </c>
      <c r="H1" t="s">
        <v>162</v>
      </c>
    </row>
    <row r="2" spans="1:11" x14ac:dyDescent="0.2">
      <c r="A2" t="s">
        <v>283</v>
      </c>
      <c r="B2" t="s">
        <v>284</v>
      </c>
      <c r="G2" t="s">
        <v>283</v>
      </c>
      <c r="H2" t="s">
        <v>285</v>
      </c>
    </row>
    <row r="3" spans="1:11" x14ac:dyDescent="0.2">
      <c r="B3" t="s">
        <v>286</v>
      </c>
      <c r="C3">
        <v>0.26800000000000002</v>
      </c>
      <c r="D3">
        <v>0.26800000000000002</v>
      </c>
      <c r="E3">
        <v>0.261333333</v>
      </c>
      <c r="H3" t="s">
        <v>286</v>
      </c>
      <c r="I3">
        <v>0.45900000000000002</v>
      </c>
      <c r="J3">
        <v>0.45466666700000002</v>
      </c>
      <c r="K3">
        <v>0.43733333299999999</v>
      </c>
    </row>
    <row r="4" spans="1:11" x14ac:dyDescent="0.2">
      <c r="B4" t="s">
        <v>287</v>
      </c>
      <c r="C4">
        <v>0.30433333299999998</v>
      </c>
      <c r="D4">
        <v>0.30733333299999999</v>
      </c>
      <c r="E4">
        <v>0.31</v>
      </c>
      <c r="H4" t="s">
        <v>287</v>
      </c>
      <c r="I4">
        <v>1.284666667</v>
      </c>
      <c r="J4">
        <v>1.252666667</v>
      </c>
      <c r="K4">
        <v>1.3453333329999999</v>
      </c>
    </row>
    <row r="5" spans="1:11" x14ac:dyDescent="0.2">
      <c r="B5" t="s">
        <v>288</v>
      </c>
      <c r="C5">
        <v>0.35699999999999998</v>
      </c>
      <c r="D5">
        <v>0.36433333299999998</v>
      </c>
      <c r="E5">
        <v>0.373</v>
      </c>
      <c r="H5" t="s">
        <v>288</v>
      </c>
      <c r="I5">
        <v>1.54</v>
      </c>
      <c r="J5">
        <v>1.246</v>
      </c>
      <c r="K5">
        <v>1.2549999999999999</v>
      </c>
    </row>
    <row r="6" spans="1:11" x14ac:dyDescent="0.2">
      <c r="B6" t="s">
        <v>289</v>
      </c>
      <c r="C6">
        <v>0.70799999999999996</v>
      </c>
      <c r="D6">
        <v>0.73199999999999998</v>
      </c>
      <c r="E6">
        <v>0.91800000000000004</v>
      </c>
      <c r="H6" t="s">
        <v>289</v>
      </c>
      <c r="I6">
        <v>1.4259999999999999</v>
      </c>
      <c r="J6">
        <v>1.4546666669999999</v>
      </c>
      <c r="K6">
        <v>1.3753333329999999</v>
      </c>
    </row>
    <row r="7" spans="1:11" x14ac:dyDescent="0.2">
      <c r="B7" t="s">
        <v>290</v>
      </c>
      <c r="C7">
        <v>1.187333333</v>
      </c>
      <c r="D7">
        <v>1.163333333</v>
      </c>
      <c r="E7">
        <v>1.1220000000000001</v>
      </c>
      <c r="H7" t="s">
        <v>290</v>
      </c>
      <c r="I7">
        <v>1.350333333</v>
      </c>
      <c r="J7">
        <v>1.3879999999999999</v>
      </c>
      <c r="K7">
        <v>1.3613333329999999</v>
      </c>
    </row>
    <row r="8" spans="1:11" x14ac:dyDescent="0.2">
      <c r="B8" t="s">
        <v>291</v>
      </c>
      <c r="C8">
        <v>1.048666667</v>
      </c>
      <c r="D8">
        <v>1.1475</v>
      </c>
      <c r="E8">
        <v>0.98899999999999999</v>
      </c>
      <c r="H8" t="s">
        <v>291</v>
      </c>
      <c r="I8">
        <v>1.669333333</v>
      </c>
      <c r="J8">
        <v>1.473333333</v>
      </c>
      <c r="K8">
        <v>1.4866666669999999</v>
      </c>
    </row>
    <row r="10" spans="1:11" x14ac:dyDescent="0.2">
      <c r="B10" t="s">
        <v>162</v>
      </c>
      <c r="H10" t="s">
        <v>162</v>
      </c>
    </row>
    <row r="11" spans="1:11" x14ac:dyDescent="0.2">
      <c r="B11" t="s">
        <v>292</v>
      </c>
      <c r="H11" t="s">
        <v>292</v>
      </c>
    </row>
    <row r="12" spans="1:11" x14ac:dyDescent="0.2">
      <c r="B12" t="s">
        <v>293</v>
      </c>
      <c r="C12">
        <v>0.90100000000000002</v>
      </c>
      <c r="D12">
        <v>1.075</v>
      </c>
      <c r="E12">
        <v>0.83299999999999996</v>
      </c>
      <c r="H12" t="s">
        <v>293</v>
      </c>
      <c r="I12">
        <v>1.1910000000000001</v>
      </c>
      <c r="J12">
        <v>1.153</v>
      </c>
      <c r="K12">
        <v>1.046</v>
      </c>
    </row>
    <row r="13" spans="1:11" x14ac:dyDescent="0.2">
      <c r="B13" t="s">
        <v>294</v>
      </c>
      <c r="C13">
        <v>1.2</v>
      </c>
      <c r="D13">
        <v>1.1200000000000001</v>
      </c>
      <c r="E13">
        <v>0.96899999999999997</v>
      </c>
      <c r="H13" t="s">
        <v>294</v>
      </c>
      <c r="I13">
        <v>1.375</v>
      </c>
      <c r="J13">
        <v>1.2050000000000001</v>
      </c>
      <c r="K13">
        <v>1.1819999999999999</v>
      </c>
    </row>
    <row r="14" spans="1:11" x14ac:dyDescent="0.2">
      <c r="B14" t="s">
        <v>295</v>
      </c>
      <c r="C14">
        <v>1.2230000000000001</v>
      </c>
      <c r="D14">
        <v>1.123</v>
      </c>
      <c r="E14">
        <v>1.0820000000000001</v>
      </c>
      <c r="H14" t="s">
        <v>295</v>
      </c>
      <c r="I14">
        <v>1.458</v>
      </c>
      <c r="J14">
        <v>1.1830000000000001</v>
      </c>
      <c r="K14">
        <v>1.2450000000000001</v>
      </c>
    </row>
    <row r="15" spans="1:11" x14ac:dyDescent="0.2">
      <c r="B15" t="s">
        <v>296</v>
      </c>
      <c r="C15">
        <v>1.1240000000000001</v>
      </c>
      <c r="D15">
        <v>1.0760000000000001</v>
      </c>
      <c r="E15">
        <v>1.042</v>
      </c>
      <c r="H15" t="s">
        <v>296</v>
      </c>
      <c r="I15">
        <v>1.325</v>
      </c>
      <c r="J15">
        <v>1.282</v>
      </c>
      <c r="K15">
        <v>1.1259999999999999</v>
      </c>
    </row>
    <row r="16" spans="1:11" x14ac:dyDescent="0.2">
      <c r="B16" t="s">
        <v>297</v>
      </c>
      <c r="C16">
        <v>1.1970000000000001</v>
      </c>
      <c r="D16">
        <v>1.135</v>
      </c>
      <c r="E16">
        <v>0.98399999999999999</v>
      </c>
      <c r="H16" t="s">
        <v>297</v>
      </c>
      <c r="I16">
        <v>1.298</v>
      </c>
      <c r="J16">
        <v>1.1870000000000001</v>
      </c>
      <c r="K16">
        <v>1.359</v>
      </c>
    </row>
    <row r="17" spans="1:11" x14ac:dyDescent="0.2">
      <c r="B17" t="s">
        <v>298</v>
      </c>
      <c r="C17">
        <v>1.198</v>
      </c>
      <c r="D17">
        <v>1.2849999999999999</v>
      </c>
      <c r="E17">
        <v>1.0640000000000001</v>
      </c>
      <c r="H17" t="s">
        <v>298</v>
      </c>
      <c r="I17">
        <v>1.3580000000000001</v>
      </c>
      <c r="J17">
        <v>1.573</v>
      </c>
      <c r="K17">
        <v>1.0860000000000001</v>
      </c>
    </row>
    <row r="21" spans="1:11" x14ac:dyDescent="0.2">
      <c r="B21" t="s">
        <v>299</v>
      </c>
      <c r="H21" t="s">
        <v>299</v>
      </c>
    </row>
    <row r="22" spans="1:11" x14ac:dyDescent="0.2">
      <c r="A22" t="s">
        <v>283</v>
      </c>
      <c r="B22" t="s">
        <v>284</v>
      </c>
      <c r="G22" t="s">
        <v>283</v>
      </c>
      <c r="H22" t="s">
        <v>285</v>
      </c>
    </row>
    <row r="23" spans="1:11" x14ac:dyDescent="0.2">
      <c r="B23" t="s">
        <v>286</v>
      </c>
      <c r="C23">
        <v>0.36433333299999998</v>
      </c>
      <c r="D23">
        <v>0.36333333299999998</v>
      </c>
      <c r="E23">
        <v>0.39300000000000002</v>
      </c>
      <c r="H23" t="s">
        <v>286</v>
      </c>
      <c r="I23">
        <v>1.6726666670000001</v>
      </c>
      <c r="J23">
        <v>1.754</v>
      </c>
      <c r="K23">
        <v>1.838333333</v>
      </c>
    </row>
    <row r="24" spans="1:11" x14ac:dyDescent="0.2">
      <c r="B24" t="s">
        <v>287</v>
      </c>
      <c r="C24">
        <v>0.51433333299999995</v>
      </c>
      <c r="D24">
        <v>0.50600000000000001</v>
      </c>
      <c r="E24">
        <v>0.46566666699999998</v>
      </c>
      <c r="H24" t="s">
        <v>287</v>
      </c>
      <c r="I24">
        <v>2.4096666670000002</v>
      </c>
      <c r="J24">
        <v>2.2829999999999999</v>
      </c>
      <c r="K24">
        <v>2.2123333330000001</v>
      </c>
    </row>
    <row r="25" spans="1:11" x14ac:dyDescent="0.2">
      <c r="B25" t="s">
        <v>288</v>
      </c>
      <c r="C25">
        <v>0.62766666699999996</v>
      </c>
      <c r="D25">
        <v>0.58733333300000001</v>
      </c>
      <c r="E25">
        <v>0.60033333300000002</v>
      </c>
      <c r="H25" t="s">
        <v>288</v>
      </c>
      <c r="I25">
        <v>2.4446666669999999</v>
      </c>
      <c r="J25">
        <v>2.33</v>
      </c>
      <c r="K25">
        <v>2.3283333329999998</v>
      </c>
    </row>
    <row r="26" spans="1:11" x14ac:dyDescent="0.2">
      <c r="B26" t="s">
        <v>289</v>
      </c>
      <c r="C26">
        <v>0.93400000000000005</v>
      </c>
      <c r="D26">
        <v>0.79233333299999997</v>
      </c>
      <c r="E26">
        <v>0.97133333300000002</v>
      </c>
      <c r="H26" t="s">
        <v>289</v>
      </c>
      <c r="I26">
        <v>2.4023333330000001</v>
      </c>
      <c r="J26">
        <v>2.3723333329999998</v>
      </c>
      <c r="K26">
        <v>2.4220000000000002</v>
      </c>
    </row>
    <row r="27" spans="1:11" x14ac:dyDescent="0.2">
      <c r="B27" t="s">
        <v>290</v>
      </c>
      <c r="C27">
        <v>1.2043333329999999</v>
      </c>
      <c r="D27">
        <v>1.266666667</v>
      </c>
      <c r="E27">
        <v>1.2490000000000001</v>
      </c>
      <c r="H27" t="s">
        <v>290</v>
      </c>
      <c r="I27">
        <v>2.4449999999999998</v>
      </c>
      <c r="J27">
        <v>2.366333333</v>
      </c>
      <c r="K27">
        <v>2.3673333329999999</v>
      </c>
    </row>
    <row r="28" spans="1:11" x14ac:dyDescent="0.2">
      <c r="B28" t="s">
        <v>291</v>
      </c>
      <c r="C28">
        <v>1.3946666670000001</v>
      </c>
      <c r="D28">
        <v>1.2789999999999999</v>
      </c>
      <c r="E28">
        <v>1.2330000000000001</v>
      </c>
      <c r="H28" t="s">
        <v>291</v>
      </c>
      <c r="I28">
        <v>2.1996666669999998</v>
      </c>
      <c r="J28">
        <v>2.395</v>
      </c>
      <c r="K28">
        <v>2.2583333329999999</v>
      </c>
    </row>
    <row r="30" spans="1:11" x14ac:dyDescent="0.2">
      <c r="B30" t="s">
        <v>299</v>
      </c>
      <c r="H30" t="s">
        <v>162</v>
      </c>
    </row>
    <row r="31" spans="1:11" x14ac:dyDescent="0.2">
      <c r="B31" t="s">
        <v>292</v>
      </c>
      <c r="H31" t="s">
        <v>292</v>
      </c>
    </row>
    <row r="32" spans="1:11" x14ac:dyDescent="0.2">
      <c r="B32" t="s">
        <v>293</v>
      </c>
      <c r="C32">
        <v>1.282</v>
      </c>
      <c r="D32">
        <v>1.3029999999999999</v>
      </c>
      <c r="E32">
        <v>1.294</v>
      </c>
      <c r="H32" t="s">
        <v>293</v>
      </c>
      <c r="I32">
        <v>2.2010000000000001</v>
      </c>
      <c r="J32">
        <v>2.1560000000000001</v>
      </c>
      <c r="K32">
        <v>2.0910000000000002</v>
      </c>
    </row>
    <row r="33" spans="1:11" x14ac:dyDescent="0.2">
      <c r="B33" t="s">
        <v>294</v>
      </c>
      <c r="C33">
        <v>1.417</v>
      </c>
      <c r="D33">
        <v>1.357</v>
      </c>
      <c r="E33">
        <v>1.48</v>
      </c>
      <c r="H33" t="s">
        <v>294</v>
      </c>
      <c r="I33">
        <v>2.2559999999999998</v>
      </c>
      <c r="J33">
        <v>2.1549999999999998</v>
      </c>
      <c r="K33">
        <v>2.0790000000000002</v>
      </c>
    </row>
    <row r="34" spans="1:11" x14ac:dyDescent="0.2">
      <c r="B34" t="s">
        <v>295</v>
      </c>
      <c r="C34">
        <v>1.4059999999999999</v>
      </c>
      <c r="D34">
        <v>1.2989999999999999</v>
      </c>
      <c r="E34">
        <v>1.399</v>
      </c>
      <c r="H34" t="s">
        <v>295</v>
      </c>
      <c r="I34">
        <v>2.2109999999999999</v>
      </c>
      <c r="J34">
        <v>2.2069999999999999</v>
      </c>
      <c r="K34">
        <v>2.3279999999999998</v>
      </c>
    </row>
    <row r="35" spans="1:11" x14ac:dyDescent="0.2">
      <c r="B35" t="s">
        <v>296</v>
      </c>
      <c r="C35">
        <v>1.3149999999999999</v>
      </c>
      <c r="D35">
        <v>1.323</v>
      </c>
      <c r="E35">
        <v>1.49</v>
      </c>
      <c r="H35" t="s">
        <v>296</v>
      </c>
      <c r="I35">
        <v>2.3820000000000001</v>
      </c>
      <c r="J35">
        <v>2.2959999999999998</v>
      </c>
      <c r="K35">
        <v>2.3639999999999999</v>
      </c>
    </row>
    <row r="36" spans="1:11" x14ac:dyDescent="0.2">
      <c r="B36" t="s">
        <v>297</v>
      </c>
      <c r="C36">
        <v>1.286</v>
      </c>
      <c r="D36">
        <v>1.0640000000000001</v>
      </c>
      <c r="E36">
        <v>1.431</v>
      </c>
      <c r="H36" t="s">
        <v>297</v>
      </c>
      <c r="I36">
        <v>2.3210000000000002</v>
      </c>
      <c r="J36">
        <v>2.2629999999999999</v>
      </c>
      <c r="K36">
        <v>2.2829999999999999</v>
      </c>
    </row>
    <row r="37" spans="1:11" x14ac:dyDescent="0.2">
      <c r="B37" t="s">
        <v>298</v>
      </c>
      <c r="C37">
        <v>1.3759999999999999</v>
      </c>
      <c r="D37">
        <v>1.476</v>
      </c>
      <c r="E37">
        <v>1.2969999999999999</v>
      </c>
      <c r="H37" t="s">
        <v>298</v>
      </c>
      <c r="I37">
        <v>2.2290000000000001</v>
      </c>
      <c r="J37">
        <v>2.1890000000000001</v>
      </c>
      <c r="K37">
        <v>2.4079999999999999</v>
      </c>
    </row>
    <row r="43" spans="1:11" x14ac:dyDescent="0.2">
      <c r="B43" t="s">
        <v>300</v>
      </c>
      <c r="H43" t="s">
        <v>300</v>
      </c>
    </row>
    <row r="44" spans="1:11" x14ac:dyDescent="0.2">
      <c r="A44" t="s">
        <v>283</v>
      </c>
      <c r="B44" t="s">
        <v>284</v>
      </c>
      <c r="G44" t="s">
        <v>283</v>
      </c>
      <c r="H44" t="s">
        <v>285</v>
      </c>
    </row>
    <row r="45" spans="1:11" x14ac:dyDescent="0.2">
      <c r="B45" t="s">
        <v>286</v>
      </c>
      <c r="C45">
        <v>0.56866666700000001</v>
      </c>
      <c r="D45">
        <v>0.59366666700000004</v>
      </c>
      <c r="E45">
        <v>0.57199999999999995</v>
      </c>
      <c r="H45" t="s">
        <v>286</v>
      </c>
      <c r="I45">
        <v>0.98466666700000005</v>
      </c>
      <c r="J45">
        <v>1.001333333</v>
      </c>
      <c r="K45">
        <v>1.050666667</v>
      </c>
    </row>
    <row r="46" spans="1:11" x14ac:dyDescent="0.2">
      <c r="B46" t="s">
        <v>287</v>
      </c>
      <c r="C46">
        <v>1.2150000000000001</v>
      </c>
      <c r="D46">
        <v>1.3256666669999999</v>
      </c>
      <c r="E46">
        <v>1.264666667</v>
      </c>
      <c r="H46" t="s">
        <v>287</v>
      </c>
      <c r="I46">
        <v>1.566333333</v>
      </c>
      <c r="J46">
        <v>1.542</v>
      </c>
      <c r="K46">
        <v>1.602666667</v>
      </c>
    </row>
    <row r="47" spans="1:11" x14ac:dyDescent="0.2">
      <c r="B47" t="s">
        <v>288</v>
      </c>
      <c r="C47">
        <v>1.248666667</v>
      </c>
      <c r="D47">
        <v>1.3476666669999999</v>
      </c>
      <c r="E47">
        <v>1.35</v>
      </c>
      <c r="H47" t="s">
        <v>288</v>
      </c>
      <c r="I47">
        <v>1.732</v>
      </c>
      <c r="J47">
        <v>1.743333333</v>
      </c>
      <c r="K47">
        <v>1.7733333330000001</v>
      </c>
    </row>
    <row r="48" spans="1:11" x14ac:dyDescent="0.2">
      <c r="B48" t="s">
        <v>289</v>
      </c>
      <c r="C48">
        <v>1.247333333</v>
      </c>
      <c r="D48">
        <v>1.266666667</v>
      </c>
      <c r="E48">
        <v>1.214</v>
      </c>
      <c r="H48" t="s">
        <v>289</v>
      </c>
      <c r="I48">
        <v>1.905333333</v>
      </c>
      <c r="J48">
        <v>1.77</v>
      </c>
      <c r="K48">
        <v>1.848333333</v>
      </c>
    </row>
    <row r="49" spans="2:11" x14ac:dyDescent="0.2">
      <c r="B49" t="s">
        <v>290</v>
      </c>
      <c r="C49">
        <v>1.3593333329999999</v>
      </c>
      <c r="D49">
        <v>1.332666667</v>
      </c>
      <c r="E49">
        <v>1.2613333330000001</v>
      </c>
      <c r="H49" t="s">
        <v>290</v>
      </c>
      <c r="I49">
        <v>1.7363333329999999</v>
      </c>
      <c r="J49">
        <v>1.7749999999999999</v>
      </c>
      <c r="K49">
        <v>1.8113333330000001</v>
      </c>
    </row>
    <row r="50" spans="2:11" x14ac:dyDescent="0.2">
      <c r="B50" t="s">
        <v>291</v>
      </c>
      <c r="C50">
        <v>1.3013333330000001</v>
      </c>
      <c r="D50">
        <v>1.284666667</v>
      </c>
      <c r="E50">
        <v>1.322666667</v>
      </c>
      <c r="H50" t="s">
        <v>291</v>
      </c>
      <c r="I50">
        <v>1.6506666670000001</v>
      </c>
      <c r="J50">
        <v>1.6586666670000001</v>
      </c>
      <c r="K50">
        <v>1.633</v>
      </c>
    </row>
    <row r="52" spans="2:11" x14ac:dyDescent="0.2">
      <c r="B52" t="s">
        <v>300</v>
      </c>
      <c r="H52" t="s">
        <v>301</v>
      </c>
    </row>
    <row r="53" spans="2:11" x14ac:dyDescent="0.2">
      <c r="B53" t="s">
        <v>292</v>
      </c>
      <c r="H53" t="s">
        <v>292</v>
      </c>
    </row>
    <row r="54" spans="2:11" x14ac:dyDescent="0.2">
      <c r="B54" t="s">
        <v>293</v>
      </c>
      <c r="C54">
        <v>1.4590000000000001</v>
      </c>
      <c r="D54">
        <v>1.365</v>
      </c>
      <c r="E54">
        <v>1.3360000000000001</v>
      </c>
      <c r="H54" t="s">
        <v>293</v>
      </c>
      <c r="I54">
        <v>1.756</v>
      </c>
      <c r="J54">
        <v>1.7849999999999999</v>
      </c>
      <c r="K54">
        <v>1.859</v>
      </c>
    </row>
    <row r="55" spans="2:11" x14ac:dyDescent="0.2">
      <c r="B55" t="s">
        <v>294</v>
      </c>
      <c r="C55">
        <v>1.3580000000000001</v>
      </c>
      <c r="D55">
        <v>1.0740000000000001</v>
      </c>
      <c r="E55">
        <v>1.1859999999999999</v>
      </c>
      <c r="H55" t="s">
        <v>294</v>
      </c>
      <c r="I55">
        <v>1.7430000000000001</v>
      </c>
      <c r="J55">
        <v>1.768</v>
      </c>
      <c r="K55">
        <v>1.74</v>
      </c>
    </row>
    <row r="56" spans="2:11" x14ac:dyDescent="0.2">
      <c r="B56" t="s">
        <v>295</v>
      </c>
      <c r="C56">
        <v>1.1459999999999999</v>
      </c>
      <c r="D56">
        <v>1.206</v>
      </c>
      <c r="E56">
        <v>1.321</v>
      </c>
      <c r="H56" t="s">
        <v>295</v>
      </c>
      <c r="I56">
        <v>1.931</v>
      </c>
      <c r="J56">
        <v>1.6919999999999999</v>
      </c>
      <c r="K56">
        <v>1.7210000000000001</v>
      </c>
    </row>
    <row r="57" spans="2:11" x14ac:dyDescent="0.2">
      <c r="B57" t="s">
        <v>296</v>
      </c>
      <c r="C57">
        <v>1.399</v>
      </c>
      <c r="D57">
        <v>1.2529999999999999</v>
      </c>
      <c r="E57">
        <v>1.4059999999999999</v>
      </c>
      <c r="H57" t="s">
        <v>296</v>
      </c>
      <c r="I57">
        <v>1.742</v>
      </c>
      <c r="J57">
        <v>1.782</v>
      </c>
      <c r="K57">
        <v>1.722</v>
      </c>
    </row>
    <row r="58" spans="2:11" x14ac:dyDescent="0.2">
      <c r="B58" t="s">
        <v>297</v>
      </c>
      <c r="C58">
        <v>1.341</v>
      </c>
      <c r="D58">
        <v>1.222</v>
      </c>
      <c r="E58">
        <v>1.302</v>
      </c>
      <c r="H58" t="s">
        <v>297</v>
      </c>
      <c r="I58">
        <v>1.744</v>
      </c>
      <c r="J58">
        <v>1.7270000000000001</v>
      </c>
      <c r="K58">
        <v>1.7150000000000001</v>
      </c>
    </row>
    <row r="59" spans="2:11" x14ac:dyDescent="0.2">
      <c r="B59" t="s">
        <v>298</v>
      </c>
      <c r="C59">
        <v>1.3740000000000001</v>
      </c>
      <c r="D59">
        <v>1.2589999999999999</v>
      </c>
      <c r="E59">
        <v>1.256</v>
      </c>
      <c r="H59" t="s">
        <v>298</v>
      </c>
      <c r="I59">
        <v>1.6439999999999999</v>
      </c>
      <c r="J59">
        <v>1.7849999999999999</v>
      </c>
      <c r="K59">
        <v>1.6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6D6AC-FB58-9648-B4E1-53BE8FCE5B4B}">
  <dimension ref="A1:AH31"/>
  <sheetViews>
    <sheetView tabSelected="1" workbookViewId="0">
      <selection sqref="A1:XFD1048576"/>
    </sheetView>
  </sheetViews>
  <sheetFormatPr baseColWidth="10" defaultColWidth="9.1640625" defaultRowHeight="15" x14ac:dyDescent="0.2"/>
  <cols>
    <col min="1" max="14" width="9.1640625" style="2"/>
    <col min="15" max="15" width="20.6640625" style="2" customWidth="1"/>
    <col min="16" max="27" width="9.1640625" style="2"/>
    <col min="28" max="28" width="24.6640625" style="2" customWidth="1"/>
    <col min="29" max="31" width="9.1640625" style="2"/>
    <col min="32" max="32" width="9.5" style="2" customWidth="1"/>
    <col min="33" max="16384" width="9.1640625" style="2"/>
  </cols>
  <sheetData>
    <row r="1" spans="1:34" ht="32" x14ac:dyDescent="0.2">
      <c r="A1" s="43"/>
      <c r="B1" s="43"/>
      <c r="C1" s="43"/>
      <c r="D1" s="43" t="s">
        <v>302</v>
      </c>
      <c r="E1" s="43" t="s">
        <v>303</v>
      </c>
      <c r="F1" s="43"/>
      <c r="G1" s="44" t="s">
        <v>304</v>
      </c>
      <c r="H1" s="44" t="s">
        <v>305</v>
      </c>
      <c r="I1" s="43"/>
      <c r="J1" s="43"/>
      <c r="K1" s="43"/>
      <c r="L1" s="43" t="s">
        <v>302</v>
      </c>
      <c r="M1" s="43" t="s">
        <v>303</v>
      </c>
      <c r="N1" s="43"/>
      <c r="O1" s="44" t="s">
        <v>304</v>
      </c>
      <c r="P1" s="44" t="s">
        <v>305</v>
      </c>
      <c r="Q1" s="43"/>
      <c r="R1" s="43"/>
      <c r="S1" s="43"/>
      <c r="T1" s="43"/>
      <c r="U1" s="43" t="s">
        <v>302</v>
      </c>
      <c r="V1" s="43" t="s">
        <v>303</v>
      </c>
      <c r="W1" s="43"/>
      <c r="X1" s="44" t="s">
        <v>304</v>
      </c>
      <c r="Y1" s="44" t="s">
        <v>305</v>
      </c>
      <c r="AA1" s="43"/>
      <c r="AB1" s="43"/>
      <c r="AC1" s="43"/>
      <c r="AD1" s="43" t="s">
        <v>302</v>
      </c>
      <c r="AE1" s="43" t="s">
        <v>303</v>
      </c>
      <c r="AF1" s="43"/>
      <c r="AG1" s="44" t="s">
        <v>304</v>
      </c>
      <c r="AH1" s="44" t="s">
        <v>305</v>
      </c>
    </row>
    <row r="2" spans="1:34" x14ac:dyDescent="0.2">
      <c r="A2" s="43" t="s">
        <v>306</v>
      </c>
      <c r="B2" s="45" t="s">
        <v>307</v>
      </c>
      <c r="C2" s="43">
        <v>15.58</v>
      </c>
      <c r="D2" s="43">
        <v>15.0425</v>
      </c>
      <c r="E2" s="43">
        <v>0.44297291113565801</v>
      </c>
      <c r="F2" s="43">
        <v>3.2200000000000006</v>
      </c>
      <c r="G2" s="43">
        <v>0.107320679554719</v>
      </c>
      <c r="H2">
        <v>0.11569166666666661</v>
      </c>
      <c r="I2" s="43" t="s">
        <v>306</v>
      </c>
      <c r="J2" s="45" t="s">
        <v>308</v>
      </c>
      <c r="K2" s="43">
        <v>11.49</v>
      </c>
      <c r="L2" s="43">
        <v>11.473333333333334</v>
      </c>
      <c r="M2" s="43">
        <v>0.11590225767142498</v>
      </c>
      <c r="N2" s="43">
        <v>-1.6666666666651508E-3</v>
      </c>
      <c r="O2" s="43">
        <v>1.0069555500567189</v>
      </c>
      <c r="P2" s="43">
        <v>1.9133333333333412E-2</v>
      </c>
      <c r="Q2" s="43"/>
      <c r="R2" s="43" t="s">
        <v>306</v>
      </c>
      <c r="S2" s="45" t="s">
        <v>309</v>
      </c>
      <c r="T2" s="43">
        <v>16.59</v>
      </c>
      <c r="U2" s="43">
        <v>16.4375</v>
      </c>
      <c r="V2" s="43">
        <v>0.10812801055539099</v>
      </c>
      <c r="W2" s="43">
        <v>4.2875000000000014</v>
      </c>
      <c r="X2" s="43">
        <v>5.1474438579223306E-2</v>
      </c>
      <c r="Y2" s="43">
        <v>2.0279166666666671E-2</v>
      </c>
      <c r="AA2" s="43" t="s">
        <v>306</v>
      </c>
      <c r="AB2" s="45" t="s">
        <v>310</v>
      </c>
      <c r="AC2">
        <v>11.23</v>
      </c>
      <c r="AD2" s="43">
        <v>10.93</v>
      </c>
      <c r="AE2" s="43">
        <v>0.26650000000000001</v>
      </c>
      <c r="AF2" s="43">
        <v>0.22</v>
      </c>
      <c r="AG2" s="43">
        <v>0.85399999999999998</v>
      </c>
      <c r="AH2" s="43">
        <f>(AE2^2+AE5^2)^1/2</f>
        <v>5.6852905000000009E-2</v>
      </c>
    </row>
    <row r="3" spans="1:34" x14ac:dyDescent="0.2">
      <c r="A3" s="43"/>
      <c r="B3" s="45"/>
      <c r="C3" s="43">
        <v>14.65</v>
      </c>
      <c r="D3" s="43"/>
      <c r="E3" s="43"/>
      <c r="F3" s="43"/>
      <c r="G3" s="43">
        <v>1</v>
      </c>
      <c r="I3" s="43"/>
      <c r="J3" s="45"/>
      <c r="K3" s="43">
        <v>11.35</v>
      </c>
      <c r="L3" s="43"/>
      <c r="M3" s="43"/>
      <c r="N3" s="43"/>
      <c r="O3" s="43">
        <v>1</v>
      </c>
      <c r="P3" s="43"/>
      <c r="Q3" s="43"/>
      <c r="R3" s="43"/>
      <c r="S3" s="45"/>
      <c r="T3" s="43">
        <v>16.34</v>
      </c>
      <c r="U3" s="43"/>
      <c r="V3" s="43"/>
      <c r="W3" s="43"/>
      <c r="X3" s="43">
        <v>1</v>
      </c>
      <c r="Y3" s="43"/>
      <c r="AA3" s="43"/>
      <c r="AB3" s="45"/>
      <c r="AC3">
        <v>10.82</v>
      </c>
      <c r="AD3" s="43"/>
      <c r="AE3" s="43"/>
      <c r="AF3" s="43"/>
      <c r="AG3" s="43">
        <v>1</v>
      </c>
      <c r="AH3" s="43"/>
    </row>
    <row r="4" spans="1:34" x14ac:dyDescent="0.2">
      <c r="A4" s="43"/>
      <c r="B4" s="45"/>
      <c r="C4" s="43">
        <v>15.23</v>
      </c>
      <c r="D4" s="43"/>
      <c r="E4" s="43"/>
      <c r="F4" s="43"/>
      <c r="G4" s="43">
        <v>0.5</v>
      </c>
      <c r="I4" s="43"/>
      <c r="J4" s="45"/>
      <c r="K4" s="43"/>
      <c r="L4" s="43"/>
      <c r="M4" s="43"/>
      <c r="N4" s="43"/>
      <c r="O4" s="43">
        <v>1</v>
      </c>
      <c r="P4" s="43"/>
      <c r="Q4" s="43"/>
      <c r="R4" s="43"/>
      <c r="S4" s="45"/>
      <c r="T4" s="43">
        <v>16.43</v>
      </c>
      <c r="U4" s="43"/>
      <c r="V4" s="43"/>
      <c r="W4" s="43"/>
      <c r="X4" s="43">
        <v>1</v>
      </c>
      <c r="Y4" s="43"/>
      <c r="AA4" s="43"/>
      <c r="AB4" s="45"/>
      <c r="AC4">
        <v>10.73</v>
      </c>
      <c r="AD4" s="43"/>
      <c r="AE4" s="43"/>
      <c r="AF4" s="43"/>
      <c r="AG4" s="43">
        <v>1</v>
      </c>
      <c r="AH4" s="43"/>
    </row>
    <row r="5" spans="1:34" x14ac:dyDescent="0.2">
      <c r="A5" s="43"/>
      <c r="B5" s="45"/>
      <c r="C5" s="43">
        <v>14.71</v>
      </c>
      <c r="D5" s="43"/>
      <c r="E5" s="43"/>
      <c r="F5" s="43"/>
      <c r="G5" s="43">
        <v>1</v>
      </c>
      <c r="H5" s="43"/>
      <c r="I5" s="43"/>
      <c r="J5" s="45"/>
      <c r="K5" s="43">
        <v>11.58</v>
      </c>
      <c r="L5" s="43"/>
      <c r="M5" s="43"/>
      <c r="N5" s="43"/>
      <c r="O5" s="43">
        <v>1</v>
      </c>
      <c r="P5" s="43"/>
      <c r="Q5" s="43"/>
      <c r="R5" s="43"/>
      <c r="S5" s="45"/>
      <c r="T5" s="43">
        <v>16.39</v>
      </c>
      <c r="U5" s="43"/>
      <c r="V5" s="43"/>
      <c r="W5" s="43"/>
      <c r="X5" s="43">
        <v>1</v>
      </c>
      <c r="Y5" s="43"/>
      <c r="AA5" s="43" t="s">
        <v>311</v>
      </c>
      <c r="AB5" s="45" t="s">
        <v>310</v>
      </c>
      <c r="AC5">
        <v>10.89</v>
      </c>
      <c r="AD5" s="46">
        <v>10.7</v>
      </c>
      <c r="AE5" s="43">
        <v>0.20660000000000001</v>
      </c>
      <c r="AF5" s="43"/>
      <c r="AG5" s="43">
        <v>1</v>
      </c>
      <c r="AH5" s="43"/>
    </row>
    <row r="6" spans="1:34" x14ac:dyDescent="0.2">
      <c r="A6" s="43" t="s">
        <v>311</v>
      </c>
      <c r="B6" s="45" t="s">
        <v>307</v>
      </c>
      <c r="C6" s="43">
        <v>11.72</v>
      </c>
      <c r="D6" s="43">
        <v>11.8225</v>
      </c>
      <c r="E6" s="43">
        <v>0.18750555547325379</v>
      </c>
      <c r="F6" s="43"/>
      <c r="G6" s="43">
        <v>1</v>
      </c>
      <c r="H6" s="43"/>
      <c r="I6" s="43" t="s">
        <v>311</v>
      </c>
      <c r="J6" s="45" t="s">
        <v>308</v>
      </c>
      <c r="K6" s="43">
        <v>11.29</v>
      </c>
      <c r="L6" s="43">
        <v>11.475</v>
      </c>
      <c r="M6" s="43">
        <v>0.15758595538097117</v>
      </c>
      <c r="N6" s="43"/>
      <c r="O6" s="43">
        <v>1</v>
      </c>
      <c r="P6" s="43"/>
      <c r="Q6" s="43"/>
      <c r="R6" s="43" t="s">
        <v>311</v>
      </c>
      <c r="S6" s="45" t="s">
        <v>309</v>
      </c>
      <c r="T6" s="43">
        <v>12.18</v>
      </c>
      <c r="U6" s="43">
        <v>12.149999999999999</v>
      </c>
      <c r="V6" s="43">
        <v>0.16990193249832886</v>
      </c>
      <c r="W6" s="43"/>
      <c r="X6" s="43">
        <v>1</v>
      </c>
      <c r="Y6" s="43"/>
      <c r="AA6" s="43"/>
      <c r="AB6" s="45"/>
      <c r="AC6">
        <v>10.48</v>
      </c>
      <c r="AD6" s="43"/>
      <c r="AE6" s="43"/>
      <c r="AF6" s="43"/>
      <c r="AG6" s="43">
        <v>1</v>
      </c>
      <c r="AH6" s="43"/>
    </row>
    <row r="7" spans="1:34" x14ac:dyDescent="0.2">
      <c r="A7" s="43"/>
      <c r="B7" s="45"/>
      <c r="C7" s="43">
        <v>11.61</v>
      </c>
      <c r="D7" s="43"/>
      <c r="E7" s="43"/>
      <c r="F7" s="43"/>
      <c r="G7" s="43">
        <v>1</v>
      </c>
      <c r="H7" s="43"/>
      <c r="I7" s="43"/>
      <c r="J7" s="45"/>
      <c r="K7" s="43">
        <v>11.66</v>
      </c>
      <c r="L7" s="43"/>
      <c r="M7" s="43"/>
      <c r="N7" s="43"/>
      <c r="O7" s="43">
        <v>1</v>
      </c>
      <c r="P7" s="43"/>
      <c r="Q7" s="43"/>
      <c r="R7" s="43"/>
      <c r="S7" s="45"/>
      <c r="T7" s="43">
        <v>11.95</v>
      </c>
      <c r="U7" s="43"/>
      <c r="V7" s="43"/>
      <c r="W7" s="43"/>
      <c r="X7" s="43">
        <v>1</v>
      </c>
      <c r="Y7" s="43"/>
      <c r="AA7" s="43"/>
      <c r="AB7" s="45"/>
      <c r="AC7">
        <v>10.73</v>
      </c>
      <c r="AD7" s="43"/>
      <c r="AE7" s="43"/>
      <c r="AF7" s="43"/>
      <c r="AG7" s="43">
        <v>1</v>
      </c>
      <c r="AH7" s="43"/>
    </row>
    <row r="8" spans="1:34" x14ac:dyDescent="0.2">
      <c r="A8" s="43"/>
      <c r="B8" s="45"/>
      <c r="C8" s="43">
        <v>11.97</v>
      </c>
      <c r="D8" s="43"/>
      <c r="E8" s="43"/>
      <c r="F8" s="43"/>
      <c r="G8" s="43">
        <v>1</v>
      </c>
      <c r="H8" s="43"/>
      <c r="I8" s="43"/>
      <c r="J8" s="45"/>
      <c r="K8" s="43">
        <v>11.42</v>
      </c>
      <c r="L8" s="43"/>
      <c r="M8" s="43"/>
      <c r="N8" s="43"/>
      <c r="O8" s="43">
        <v>1</v>
      </c>
      <c r="P8" s="43"/>
      <c r="Q8" s="43"/>
      <c r="R8" s="43"/>
      <c r="S8" s="45"/>
      <c r="T8" s="43">
        <v>12.36</v>
      </c>
      <c r="U8" s="43"/>
      <c r="V8" s="43"/>
      <c r="W8" s="43"/>
      <c r="X8" s="43">
        <v>1</v>
      </c>
      <c r="Y8" s="43"/>
      <c r="AA8" s="43" t="s">
        <v>306</v>
      </c>
      <c r="AB8" s="45" t="s">
        <v>312</v>
      </c>
      <c r="AC8">
        <v>12.51</v>
      </c>
      <c r="AD8" s="43">
        <v>11.99</v>
      </c>
      <c r="AE8" s="43">
        <v>0.48880000000000001</v>
      </c>
      <c r="AF8" s="43">
        <v>1.06</v>
      </c>
      <c r="AG8" s="43">
        <v>0.47799999999999998</v>
      </c>
      <c r="AH8" s="43">
        <f>(AE8^2+AE11^2)^1/2</f>
        <v>0.12377792500000001</v>
      </c>
    </row>
    <row r="9" spans="1:34" x14ac:dyDescent="0.2">
      <c r="A9" s="43"/>
      <c r="B9" s="45"/>
      <c r="C9" s="43">
        <v>11.99</v>
      </c>
      <c r="D9" s="43"/>
      <c r="E9" s="43"/>
      <c r="F9" s="43"/>
      <c r="G9" s="43">
        <v>1</v>
      </c>
      <c r="H9" s="43"/>
      <c r="I9" s="43"/>
      <c r="J9" s="45"/>
      <c r="K9" s="43">
        <v>11.53</v>
      </c>
      <c r="L9" s="43"/>
      <c r="M9" s="43"/>
      <c r="N9" s="43"/>
      <c r="O9" s="43">
        <v>1</v>
      </c>
      <c r="P9" s="43"/>
      <c r="Q9" s="43"/>
      <c r="R9" s="43"/>
      <c r="S9" s="45"/>
      <c r="T9" s="43">
        <v>12.11</v>
      </c>
      <c r="U9" s="43"/>
      <c r="V9" s="43"/>
      <c r="W9" s="43"/>
      <c r="X9" s="43">
        <v>1</v>
      </c>
      <c r="Y9" s="43"/>
      <c r="AA9" s="43"/>
      <c r="AB9" s="45"/>
      <c r="AC9">
        <v>11.54</v>
      </c>
      <c r="AD9" s="43"/>
      <c r="AE9" s="43"/>
      <c r="AF9" s="43"/>
      <c r="AG9" s="43">
        <v>1</v>
      </c>
      <c r="AH9" s="43"/>
    </row>
    <row r="10" spans="1:34" x14ac:dyDescent="0.2">
      <c r="A10" s="43" t="s">
        <v>306</v>
      </c>
      <c r="B10" s="45" t="s">
        <v>313</v>
      </c>
      <c r="C10" s="43">
        <v>15.39</v>
      </c>
      <c r="D10" s="43">
        <v>15.25</v>
      </c>
      <c r="E10" s="43"/>
      <c r="F10" s="43">
        <v>3.6975000000000016</v>
      </c>
      <c r="G10" s="43">
        <v>7.7079979598127041E-2</v>
      </c>
      <c r="H10">
        <v>5.7112500000000149E-2</v>
      </c>
      <c r="I10" s="43" t="s">
        <v>306</v>
      </c>
      <c r="J10" s="45" t="s">
        <v>314</v>
      </c>
      <c r="K10" s="43">
        <v>34.22</v>
      </c>
      <c r="L10" s="43">
        <v>33.765000000000001</v>
      </c>
      <c r="M10" s="43">
        <v>0.41685329153871986</v>
      </c>
      <c r="N10" s="43">
        <v>21.887500000000003</v>
      </c>
      <c r="O10" s="47">
        <v>2.5909778178359493E-7</v>
      </c>
      <c r="P10" s="43">
        <v>0.10072916666666579</v>
      </c>
      <c r="Q10" s="43"/>
      <c r="R10" s="43" t="s">
        <v>306</v>
      </c>
      <c r="S10" s="45" t="s">
        <v>315</v>
      </c>
      <c r="T10" s="43">
        <v>17.89</v>
      </c>
      <c r="U10" s="43">
        <v>17.942499999999999</v>
      </c>
      <c r="V10" s="43">
        <v>0.21406774628607556</v>
      </c>
      <c r="W10" s="43">
        <v>5.4899999999999984</v>
      </c>
      <c r="X10" s="43">
        <v>2.2250784306204242E-2</v>
      </c>
      <c r="Y10" s="43">
        <v>2.6924999999999841E-2</v>
      </c>
      <c r="AA10" s="43"/>
      <c r="AB10" s="45"/>
      <c r="AC10">
        <v>11.92</v>
      </c>
      <c r="AD10" s="43"/>
      <c r="AE10" s="43"/>
      <c r="AF10" s="43"/>
      <c r="AG10" s="43">
        <v>1</v>
      </c>
      <c r="AH10" s="43"/>
    </row>
    <row r="11" spans="1:34" x14ac:dyDescent="0.2">
      <c r="A11" s="43"/>
      <c r="B11" s="45"/>
      <c r="C11" s="43">
        <v>15.47</v>
      </c>
      <c r="D11" s="43"/>
      <c r="E11" s="43"/>
      <c r="F11" s="43"/>
      <c r="G11" s="43">
        <v>1</v>
      </c>
      <c r="I11" s="43"/>
      <c r="J11" s="45"/>
      <c r="K11" s="43">
        <v>33.270000000000003</v>
      </c>
      <c r="L11" s="43"/>
      <c r="M11" s="43"/>
      <c r="N11" s="43"/>
      <c r="O11" s="43">
        <v>1</v>
      </c>
      <c r="P11" s="43"/>
      <c r="Q11" s="43"/>
      <c r="R11" s="43"/>
      <c r="S11" s="45"/>
      <c r="T11" s="43">
        <v>18.239999999999998</v>
      </c>
      <c r="U11" s="43"/>
      <c r="V11" s="43"/>
      <c r="W11" s="43"/>
      <c r="X11" s="43">
        <v>1</v>
      </c>
      <c r="Y11" s="43"/>
      <c r="AA11" s="43" t="s">
        <v>311</v>
      </c>
      <c r="AB11" s="45" t="s">
        <v>312</v>
      </c>
      <c r="AC11">
        <v>10.99</v>
      </c>
      <c r="AD11" s="43">
        <v>10.92</v>
      </c>
      <c r="AE11" s="43">
        <v>9.2899999999999996E-2</v>
      </c>
      <c r="AF11" s="43"/>
      <c r="AG11" s="43">
        <v>1</v>
      </c>
      <c r="AH11" s="43"/>
    </row>
    <row r="12" spans="1:34" x14ac:dyDescent="0.2">
      <c r="A12" s="43"/>
      <c r="B12" s="45"/>
      <c r="C12" s="43">
        <v>15.3</v>
      </c>
      <c r="D12" s="43"/>
      <c r="E12" s="43"/>
      <c r="F12" s="43"/>
      <c r="G12" s="43">
        <v>1</v>
      </c>
      <c r="H12" s="43"/>
      <c r="I12" s="43"/>
      <c r="J12" s="45"/>
      <c r="K12" s="43">
        <v>33.97</v>
      </c>
      <c r="L12" s="43"/>
      <c r="M12" s="43"/>
      <c r="N12" s="43"/>
      <c r="O12" s="43">
        <v>1</v>
      </c>
      <c r="P12" s="43"/>
      <c r="Q12" s="43"/>
      <c r="R12" s="43"/>
      <c r="S12" s="45"/>
      <c r="T12" s="43">
        <v>17.91</v>
      </c>
      <c r="U12" s="43"/>
      <c r="V12" s="43"/>
      <c r="W12" s="43"/>
      <c r="X12" s="43">
        <v>1</v>
      </c>
      <c r="Y12" s="43"/>
      <c r="AA12" s="43"/>
      <c r="AB12" s="45"/>
      <c r="AC12">
        <v>10.97</v>
      </c>
      <c r="AD12" s="43"/>
      <c r="AE12" s="43"/>
      <c r="AF12" s="43"/>
      <c r="AG12" s="43">
        <v>1</v>
      </c>
      <c r="AH12" s="43"/>
    </row>
    <row r="13" spans="1:34" x14ac:dyDescent="0.2">
      <c r="A13" s="43"/>
      <c r="B13" s="45"/>
      <c r="C13" s="43">
        <v>14.84</v>
      </c>
      <c r="D13" s="43"/>
      <c r="E13" s="43"/>
      <c r="F13" s="43"/>
      <c r="G13" s="43">
        <v>1</v>
      </c>
      <c r="H13" s="43"/>
      <c r="I13" s="43"/>
      <c r="J13" s="45"/>
      <c r="K13" s="43">
        <v>33.6</v>
      </c>
      <c r="L13" s="43"/>
      <c r="M13" s="43"/>
      <c r="N13" s="43"/>
      <c r="O13" s="43">
        <v>1</v>
      </c>
      <c r="P13" s="43"/>
      <c r="Q13" s="43"/>
      <c r="R13" s="43"/>
      <c r="S13" s="45"/>
      <c r="T13" s="43">
        <v>17.73</v>
      </c>
      <c r="U13" s="43"/>
      <c r="V13" s="43"/>
      <c r="W13" s="43"/>
      <c r="X13" s="43">
        <v>1</v>
      </c>
      <c r="Y13" s="43"/>
      <c r="AA13" s="43"/>
      <c r="AB13" s="45"/>
      <c r="AC13">
        <v>10.82</v>
      </c>
      <c r="AD13" s="43"/>
      <c r="AE13" s="43"/>
      <c r="AF13" s="43"/>
      <c r="AG13" s="43">
        <v>1</v>
      </c>
      <c r="AH13" s="43"/>
    </row>
    <row r="14" spans="1:34" x14ac:dyDescent="0.2">
      <c r="A14" s="43" t="s">
        <v>311</v>
      </c>
      <c r="B14" s="45" t="s">
        <v>313</v>
      </c>
      <c r="C14" s="43">
        <v>11.55</v>
      </c>
      <c r="D14" s="43">
        <v>11.552499999999998</v>
      </c>
      <c r="E14" s="43"/>
      <c r="F14" s="43"/>
      <c r="G14" s="43">
        <v>1</v>
      </c>
      <c r="H14" s="43"/>
      <c r="I14" s="43" t="s">
        <v>311</v>
      </c>
      <c r="J14" s="45" t="s">
        <v>314</v>
      </c>
      <c r="K14" s="43">
        <v>11.93</v>
      </c>
      <c r="L14" s="43">
        <v>11.8775</v>
      </c>
      <c r="M14" s="43">
        <v>0.16640813281407432</v>
      </c>
      <c r="N14" s="43"/>
      <c r="O14" s="43">
        <v>0.89502507092797234</v>
      </c>
      <c r="P14" s="43"/>
      <c r="Q14" s="43"/>
      <c r="R14" s="43" t="s">
        <v>311</v>
      </c>
      <c r="S14" s="45" t="s">
        <v>315</v>
      </c>
      <c r="T14" s="43">
        <v>12.35</v>
      </c>
      <c r="U14" s="43">
        <v>12.452500000000001</v>
      </c>
      <c r="V14" s="43">
        <v>8.9582364335844961E-2</v>
      </c>
      <c r="W14" s="43"/>
      <c r="X14" s="43">
        <v>1</v>
      </c>
      <c r="Y14" s="43"/>
      <c r="AA14" s="43" t="s">
        <v>306</v>
      </c>
      <c r="AB14" s="45" t="s">
        <v>316</v>
      </c>
      <c r="AC14">
        <v>11.49</v>
      </c>
      <c r="AD14" s="43">
        <v>11.42</v>
      </c>
      <c r="AE14" s="43">
        <v>9.8699999999999996E-2</v>
      </c>
      <c r="AF14" s="43">
        <v>0.64</v>
      </c>
      <c r="AG14" s="43">
        <v>0.64100000000000001</v>
      </c>
      <c r="AH14" s="43">
        <f>(AE14^2+AE17^2)^1/2</f>
        <v>1.4091665E-2</v>
      </c>
    </row>
    <row r="15" spans="1:34" x14ac:dyDescent="0.2">
      <c r="A15" s="43"/>
      <c r="B15" s="45"/>
      <c r="C15" s="43">
        <v>11.29</v>
      </c>
      <c r="D15" s="43"/>
      <c r="E15" s="43"/>
      <c r="F15" s="43"/>
      <c r="G15" s="43">
        <v>1</v>
      </c>
      <c r="H15" s="43"/>
      <c r="I15" s="43"/>
      <c r="J15" s="45"/>
      <c r="K15" s="43">
        <v>11.98</v>
      </c>
      <c r="L15" s="43"/>
      <c r="M15" s="43"/>
      <c r="N15" s="43"/>
      <c r="O15" s="43">
        <v>1</v>
      </c>
      <c r="P15" s="43"/>
      <c r="Q15" s="43"/>
      <c r="R15" s="43"/>
      <c r="S15" s="45"/>
      <c r="T15" s="43">
        <v>12.41</v>
      </c>
      <c r="U15" s="43"/>
      <c r="V15" s="43"/>
      <c r="W15" s="43"/>
      <c r="X15" s="43">
        <v>1</v>
      </c>
      <c r="Y15" s="43"/>
      <c r="AA15" s="43"/>
      <c r="AB15" s="45"/>
      <c r="AC15">
        <v>11.31</v>
      </c>
      <c r="AD15" s="43"/>
      <c r="AE15" s="43"/>
      <c r="AF15" s="43"/>
      <c r="AG15" s="43">
        <v>1</v>
      </c>
      <c r="AH15" s="43"/>
    </row>
    <row r="16" spans="1:34" x14ac:dyDescent="0.2">
      <c r="A16" s="43"/>
      <c r="B16" s="45"/>
      <c r="C16" s="43">
        <v>11.68</v>
      </c>
      <c r="D16" s="43"/>
      <c r="E16" s="43"/>
      <c r="F16" s="43"/>
      <c r="G16" s="43">
        <v>1</v>
      </c>
      <c r="H16" s="43"/>
      <c r="I16" s="43"/>
      <c r="J16" s="45"/>
      <c r="K16" s="43">
        <v>11.63</v>
      </c>
      <c r="L16" s="43"/>
      <c r="M16" s="43"/>
      <c r="N16" s="43"/>
      <c r="O16" s="43">
        <v>1</v>
      </c>
      <c r="P16" s="43"/>
      <c r="Q16" s="43"/>
      <c r="R16" s="43"/>
      <c r="S16" s="45"/>
      <c r="T16" s="43">
        <v>12.5</v>
      </c>
      <c r="U16" s="43"/>
      <c r="V16" s="43"/>
      <c r="W16" s="43"/>
      <c r="X16" s="43">
        <v>1</v>
      </c>
      <c r="Y16" s="43"/>
      <c r="AA16" s="43"/>
      <c r="AB16" s="45"/>
      <c r="AC16">
        <v>11.47</v>
      </c>
      <c r="AD16" s="43"/>
      <c r="AE16" s="43"/>
      <c r="AF16" s="43"/>
      <c r="AG16" s="43">
        <v>1</v>
      </c>
      <c r="AH16" s="43"/>
    </row>
    <row r="17" spans="1:34" x14ac:dyDescent="0.2">
      <c r="A17" s="43"/>
      <c r="B17" s="45"/>
      <c r="C17" s="43">
        <v>11.69</v>
      </c>
      <c r="D17" s="43"/>
      <c r="E17" s="43"/>
      <c r="F17" s="43"/>
      <c r="G17" s="43">
        <v>1</v>
      </c>
      <c r="H17" s="43"/>
      <c r="I17" s="43"/>
      <c r="J17" s="45"/>
      <c r="K17" s="43">
        <v>11.97</v>
      </c>
      <c r="L17" s="43"/>
      <c r="M17" s="43"/>
      <c r="N17" s="43"/>
      <c r="O17" s="43">
        <v>1</v>
      </c>
      <c r="P17" s="43"/>
      <c r="Q17" s="43"/>
      <c r="R17" s="43"/>
      <c r="S17" s="45"/>
      <c r="T17" s="43">
        <v>12.55</v>
      </c>
      <c r="U17" s="43"/>
      <c r="V17" s="43"/>
      <c r="W17" s="43"/>
      <c r="X17" s="43">
        <v>1</v>
      </c>
      <c r="Y17" s="43"/>
      <c r="AA17" s="43" t="s">
        <v>311</v>
      </c>
      <c r="AB17" s="45" t="s">
        <v>316</v>
      </c>
      <c r="AC17">
        <v>10.94</v>
      </c>
      <c r="AD17" s="43">
        <v>10.78</v>
      </c>
      <c r="AE17" s="43">
        <v>0.1358</v>
      </c>
      <c r="AF17" s="43"/>
      <c r="AG17" s="43">
        <v>1</v>
      </c>
      <c r="AH17" s="43"/>
    </row>
    <row r="18" spans="1:34" x14ac:dyDescent="0.2">
      <c r="A18" s="43" t="s">
        <v>306</v>
      </c>
      <c r="B18" s="45" t="s">
        <v>317</v>
      </c>
      <c r="C18" s="43">
        <v>13.79</v>
      </c>
      <c r="D18" s="43">
        <v>13.802499999999998</v>
      </c>
      <c r="E18" s="43"/>
      <c r="F18" s="43">
        <v>2.0499999999999972</v>
      </c>
      <c r="G18" s="43">
        <v>0.2414840822312119</v>
      </c>
      <c r="H18">
        <v>0.15955833333333319</v>
      </c>
      <c r="I18" s="43" t="s">
        <v>306</v>
      </c>
      <c r="J18" s="45" t="s">
        <v>318</v>
      </c>
      <c r="K18" s="43">
        <v>11.46</v>
      </c>
      <c r="L18" s="43">
        <v>11.71</v>
      </c>
      <c r="M18" s="43">
        <v>0.19544820285692038</v>
      </c>
      <c r="N18" s="43">
        <v>0.20499999999999829</v>
      </c>
      <c r="O18" s="43">
        <v>0.87055056329612412</v>
      </c>
      <c r="P18" s="43">
        <v>4.5783333333333329E-2</v>
      </c>
      <c r="Q18" s="43"/>
      <c r="R18" s="43" t="s">
        <v>306</v>
      </c>
      <c r="S18" s="45" t="s">
        <v>319</v>
      </c>
      <c r="T18" s="43">
        <v>17.41</v>
      </c>
      <c r="U18" s="43">
        <v>17.150000000000002</v>
      </c>
      <c r="V18" s="43">
        <v>0.18636880997992461</v>
      </c>
      <c r="W18" s="43">
        <v>6.0350000000000001</v>
      </c>
      <c r="X18" s="43">
        <v>1.5303442149795725E-2</v>
      </c>
      <c r="Y18" s="43">
        <v>2.2249999999999968E-2</v>
      </c>
      <c r="AA18" s="43"/>
      <c r="AB18" s="45"/>
      <c r="AC18">
        <v>10.7</v>
      </c>
      <c r="AD18" s="43"/>
      <c r="AE18" s="43"/>
      <c r="AF18" s="43"/>
      <c r="AG18" s="43">
        <v>1</v>
      </c>
      <c r="AH18" s="43"/>
    </row>
    <row r="19" spans="1:34" x14ac:dyDescent="0.2">
      <c r="A19" s="43"/>
      <c r="B19" s="45"/>
      <c r="C19" s="43">
        <v>13.89</v>
      </c>
      <c r="D19" s="43"/>
      <c r="E19" s="43"/>
      <c r="F19" s="43"/>
      <c r="G19" s="43">
        <v>1</v>
      </c>
      <c r="H19" s="43"/>
      <c r="I19" s="43"/>
      <c r="J19" s="45"/>
      <c r="K19" s="43">
        <v>11.85</v>
      </c>
      <c r="L19" s="43"/>
      <c r="M19" s="43"/>
      <c r="N19" s="43"/>
      <c r="O19" s="43">
        <v>1</v>
      </c>
      <c r="P19" s="43"/>
      <c r="Q19" s="43"/>
      <c r="R19" s="43"/>
      <c r="S19" s="45"/>
      <c r="T19" s="43">
        <v>17.16</v>
      </c>
      <c r="U19" s="43"/>
      <c r="V19" s="43"/>
      <c r="W19" s="43"/>
      <c r="X19" s="43">
        <v>1</v>
      </c>
      <c r="Y19" s="43"/>
      <c r="AA19" s="43"/>
      <c r="AB19" s="45"/>
      <c r="AC19">
        <v>10.71</v>
      </c>
      <c r="AD19" s="43"/>
      <c r="AE19" s="43"/>
      <c r="AF19" s="43"/>
      <c r="AG19" s="43">
        <v>1</v>
      </c>
      <c r="AH19" s="43"/>
    </row>
    <row r="20" spans="1:34" x14ac:dyDescent="0.2">
      <c r="A20" s="43"/>
      <c r="B20" s="45"/>
      <c r="C20" s="43">
        <v>13.69</v>
      </c>
      <c r="D20" s="43"/>
      <c r="E20" s="43"/>
      <c r="F20" s="43"/>
      <c r="G20" s="43">
        <v>1</v>
      </c>
      <c r="H20" s="43"/>
      <c r="I20" s="43"/>
      <c r="J20" s="45"/>
      <c r="K20" s="43">
        <v>11.65</v>
      </c>
      <c r="L20" s="43"/>
      <c r="M20" s="43"/>
      <c r="N20" s="43"/>
      <c r="O20" s="43">
        <v>1</v>
      </c>
      <c r="P20" s="43"/>
      <c r="Q20" s="43"/>
      <c r="R20" s="43"/>
      <c r="S20" s="45"/>
      <c r="T20" s="43">
        <v>17.02</v>
      </c>
      <c r="U20" s="43"/>
      <c r="V20" s="43"/>
      <c r="W20" s="43"/>
      <c r="X20" s="43">
        <v>1</v>
      </c>
      <c r="Y20" s="43"/>
      <c r="AA20" s="43" t="s">
        <v>306</v>
      </c>
      <c r="AB20" s="45" t="s">
        <v>320</v>
      </c>
      <c r="AC20">
        <v>12.73</v>
      </c>
      <c r="AD20" s="43">
        <v>12.74</v>
      </c>
      <c r="AE20" s="43">
        <v>0.1701</v>
      </c>
      <c r="AF20" s="46">
        <v>2</v>
      </c>
      <c r="AG20" s="48">
        <v>0.25</v>
      </c>
      <c r="AH20" s="43">
        <f>(AE20^2+AE23^2)^1/2</f>
        <v>2.3579505000000001E-2</v>
      </c>
    </row>
    <row r="21" spans="1:34" x14ac:dyDescent="0.2">
      <c r="A21" s="43"/>
      <c r="B21" s="45"/>
      <c r="C21" s="43">
        <v>13.84</v>
      </c>
      <c r="D21" s="43"/>
      <c r="E21" s="43"/>
      <c r="F21" s="43"/>
      <c r="G21" s="43">
        <v>1</v>
      </c>
      <c r="H21" s="43"/>
      <c r="I21" s="43"/>
      <c r="J21" s="45"/>
      <c r="K21" s="43">
        <v>11.88</v>
      </c>
      <c r="L21" s="43"/>
      <c r="M21" s="43"/>
      <c r="N21" s="43"/>
      <c r="O21" s="43">
        <v>1</v>
      </c>
      <c r="P21" s="43"/>
      <c r="Q21" s="43"/>
      <c r="R21" s="43"/>
      <c r="S21" s="45"/>
      <c r="T21" s="43">
        <v>17.010000000000002</v>
      </c>
      <c r="U21" s="43"/>
      <c r="V21" s="43"/>
      <c r="W21" s="43"/>
      <c r="X21" s="43">
        <v>1</v>
      </c>
      <c r="Y21" s="43"/>
      <c r="AA21" s="43"/>
      <c r="AB21" s="45"/>
      <c r="AC21">
        <v>12.91</v>
      </c>
      <c r="AD21" s="43"/>
      <c r="AE21" s="43"/>
      <c r="AF21" s="43"/>
      <c r="AG21" s="43">
        <v>1</v>
      </c>
      <c r="AH21" s="43"/>
    </row>
    <row r="22" spans="1:34" x14ac:dyDescent="0.2">
      <c r="A22" s="43" t="s">
        <v>311</v>
      </c>
      <c r="B22" s="45" t="s">
        <v>321</v>
      </c>
      <c r="C22" s="43">
        <v>11.38</v>
      </c>
      <c r="D22" s="43">
        <v>11.752500000000001</v>
      </c>
      <c r="E22" s="43"/>
      <c r="F22" s="43"/>
      <c r="G22" s="43">
        <v>1</v>
      </c>
      <c r="H22" s="43"/>
      <c r="I22" s="43" t="s">
        <v>311</v>
      </c>
      <c r="J22" s="45" t="s">
        <v>322</v>
      </c>
      <c r="K22" s="43">
        <v>11.64</v>
      </c>
      <c r="L22" s="43">
        <v>11.505000000000003</v>
      </c>
      <c r="M22" s="43">
        <v>0.23101226518664925</v>
      </c>
      <c r="N22" s="43"/>
      <c r="O22" s="43">
        <v>0.8526348917679567</v>
      </c>
      <c r="P22" s="43"/>
      <c r="Q22" s="43"/>
      <c r="R22" s="43" t="s">
        <v>311</v>
      </c>
      <c r="S22" s="45" t="s">
        <v>323</v>
      </c>
      <c r="T22" s="43">
        <v>11.11</v>
      </c>
      <c r="U22" s="43">
        <v>11.115000000000002</v>
      </c>
      <c r="V22" s="43">
        <v>9.882644720249073E-2</v>
      </c>
      <c r="W22" s="43"/>
      <c r="X22" s="43">
        <v>0.93952274921401191</v>
      </c>
      <c r="Y22" s="43"/>
      <c r="AA22" s="43"/>
      <c r="AB22" s="45"/>
      <c r="AC22">
        <v>12.57</v>
      </c>
      <c r="AD22" s="43"/>
      <c r="AE22" s="43"/>
      <c r="AF22" s="43"/>
      <c r="AG22" s="43">
        <v>1</v>
      </c>
      <c r="AH22" s="43"/>
    </row>
    <row r="23" spans="1:34" x14ac:dyDescent="0.2">
      <c r="A23" s="43"/>
      <c r="B23" s="45"/>
      <c r="C23" s="43">
        <v>12.58</v>
      </c>
      <c r="D23" s="43"/>
      <c r="E23" s="43"/>
      <c r="F23" s="43"/>
      <c r="G23" s="43">
        <v>1</v>
      </c>
      <c r="H23" s="43"/>
      <c r="I23" s="43"/>
      <c r="J23" s="45"/>
      <c r="K23" s="43">
        <v>11.63</v>
      </c>
      <c r="L23" s="43"/>
      <c r="M23" s="43"/>
      <c r="N23" s="43"/>
      <c r="O23" s="43">
        <v>1</v>
      </c>
      <c r="P23" s="43"/>
      <c r="Q23" s="43"/>
      <c r="R23" s="43"/>
      <c r="S23" s="45"/>
      <c r="T23" s="43">
        <v>11.16</v>
      </c>
      <c r="U23" s="43"/>
      <c r="V23" s="43"/>
      <c r="W23" s="43"/>
      <c r="X23" s="43">
        <v>1</v>
      </c>
      <c r="Y23" s="43"/>
      <c r="AA23" s="43" t="s">
        <v>311</v>
      </c>
      <c r="AB23" s="45" t="s">
        <v>320</v>
      </c>
      <c r="AC23">
        <v>10.87</v>
      </c>
      <c r="AD23" s="43">
        <v>10.73</v>
      </c>
      <c r="AE23" s="49">
        <v>0.13500000000000001</v>
      </c>
      <c r="AF23" s="43"/>
      <c r="AG23" s="43">
        <v>1</v>
      </c>
      <c r="AH23" s="43"/>
    </row>
    <row r="24" spans="1:34" x14ac:dyDescent="0.2">
      <c r="A24" s="43"/>
      <c r="B24" s="45"/>
      <c r="C24" s="43">
        <v>11.46</v>
      </c>
      <c r="D24" s="43"/>
      <c r="E24" s="43"/>
      <c r="F24" s="43"/>
      <c r="G24" s="43"/>
      <c r="H24" s="43"/>
      <c r="I24" s="43"/>
      <c r="J24" s="45"/>
      <c r="K24" s="43">
        <v>11.16</v>
      </c>
      <c r="L24" s="43"/>
      <c r="M24" s="43"/>
      <c r="N24" s="43"/>
      <c r="O24" s="43">
        <v>1</v>
      </c>
      <c r="P24" s="43"/>
      <c r="Q24" s="43"/>
      <c r="R24" s="43"/>
      <c r="S24" s="45"/>
      <c r="T24" s="43">
        <v>11.21</v>
      </c>
      <c r="U24" s="43"/>
      <c r="V24" s="43"/>
      <c r="W24" s="43"/>
      <c r="X24" s="43">
        <v>1</v>
      </c>
      <c r="Y24" s="43"/>
      <c r="AA24" s="43"/>
      <c r="AB24" s="45"/>
      <c r="AC24">
        <v>10.74</v>
      </c>
      <c r="AD24" s="43"/>
      <c r="AE24" s="43"/>
      <c r="AF24" s="43"/>
      <c r="AG24" s="43">
        <v>1</v>
      </c>
      <c r="AH24" s="43"/>
    </row>
    <row r="25" spans="1:34" x14ac:dyDescent="0.2">
      <c r="A25" s="43"/>
      <c r="B25" s="45"/>
      <c r="C25" s="43">
        <v>11.59</v>
      </c>
      <c r="D25" s="43"/>
      <c r="E25" s="43"/>
      <c r="F25" s="43"/>
      <c r="G25" s="43"/>
      <c r="H25" s="43"/>
      <c r="I25" s="43"/>
      <c r="J25" s="45"/>
      <c r="K25" s="43">
        <v>11.59</v>
      </c>
      <c r="L25" s="43"/>
      <c r="M25" s="43"/>
      <c r="N25" s="43"/>
      <c r="O25" s="43">
        <v>1</v>
      </c>
      <c r="P25" s="43"/>
      <c r="Q25" s="43"/>
      <c r="R25" s="43"/>
      <c r="S25" s="45"/>
      <c r="T25" s="43">
        <v>10.98</v>
      </c>
      <c r="U25" s="43"/>
      <c r="V25" s="43"/>
      <c r="W25" s="43"/>
      <c r="X25" s="43">
        <v>1</v>
      </c>
      <c r="Y25" s="43"/>
      <c r="AA25" s="43"/>
      <c r="AB25" s="45"/>
      <c r="AC25">
        <v>10.6</v>
      </c>
      <c r="AD25" s="43"/>
      <c r="AE25" s="43"/>
      <c r="AF25" s="43"/>
      <c r="AG25" s="43">
        <v>1</v>
      </c>
      <c r="AH25" s="43"/>
    </row>
    <row r="26" spans="1:34" x14ac:dyDescent="0.2">
      <c r="AA26" s="43" t="s">
        <v>306</v>
      </c>
      <c r="AB26" s="45" t="s">
        <v>324</v>
      </c>
      <c r="AC26">
        <v>10.57</v>
      </c>
      <c r="AD26" s="43">
        <v>10.66</v>
      </c>
      <c r="AE26" s="49">
        <v>0.21</v>
      </c>
      <c r="AF26" s="46">
        <v>-0.4</v>
      </c>
      <c r="AG26" s="43">
        <v>1.3220000000000001</v>
      </c>
      <c r="AH26" s="43">
        <f>(AE26^2+AE29^2)^1/2</f>
        <v>4.6869919999999995E-2</v>
      </c>
    </row>
    <row r="27" spans="1:34" x14ac:dyDescent="0.2">
      <c r="AA27" s="43"/>
      <c r="AB27" s="45"/>
      <c r="AC27">
        <v>10.51</v>
      </c>
      <c r="AD27" s="43"/>
      <c r="AE27" s="43"/>
      <c r="AF27" s="43"/>
      <c r="AG27" s="43">
        <v>1</v>
      </c>
      <c r="AH27" s="43"/>
    </row>
    <row r="28" spans="1:34" x14ac:dyDescent="0.2">
      <c r="AA28" s="43"/>
      <c r="AB28" s="45"/>
      <c r="AC28">
        <v>10.9</v>
      </c>
      <c r="AD28" s="43"/>
      <c r="AE28" s="43"/>
      <c r="AF28" s="43"/>
      <c r="AG28" s="43">
        <v>1</v>
      </c>
      <c r="AH28" s="43"/>
    </row>
    <row r="29" spans="1:34" x14ac:dyDescent="0.2">
      <c r="AA29" s="43" t="s">
        <v>311</v>
      </c>
      <c r="AB29" s="45" t="s">
        <v>324</v>
      </c>
      <c r="AC29">
        <v>11.32</v>
      </c>
      <c r="AD29" s="43">
        <v>11.06</v>
      </c>
      <c r="AE29" s="43">
        <v>0.2228</v>
      </c>
      <c r="AF29" s="43"/>
      <c r="AG29" s="43">
        <v>1</v>
      </c>
      <c r="AH29" s="43"/>
    </row>
    <row r="30" spans="1:34" x14ac:dyDescent="0.2">
      <c r="AA30" s="43"/>
      <c r="AB30" s="45"/>
      <c r="AC30">
        <v>10.92</v>
      </c>
      <c r="AD30" s="43"/>
      <c r="AE30" s="43"/>
      <c r="AF30" s="43"/>
      <c r="AG30" s="43">
        <v>1</v>
      </c>
      <c r="AH30" s="43"/>
    </row>
    <row r="31" spans="1:34" x14ac:dyDescent="0.2">
      <c r="AA31" s="43"/>
      <c r="AB31" s="45"/>
      <c r="AC31">
        <v>10.95</v>
      </c>
      <c r="AD31" s="43"/>
      <c r="AE31" s="43"/>
      <c r="AF31" s="43"/>
      <c r="AG31" s="43">
        <v>1</v>
      </c>
      <c r="AH31" s="4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8727-3B61-40DC-BC59-0A6DB76E06D0}">
  <dimension ref="A1:AF50"/>
  <sheetViews>
    <sheetView zoomScale="70" zoomScaleNormal="70" workbookViewId="0">
      <selection activeCell="A4" sqref="A1:XFD1048576"/>
    </sheetView>
  </sheetViews>
  <sheetFormatPr baseColWidth="10" defaultColWidth="9.1640625" defaultRowHeight="15" x14ac:dyDescent="0.2"/>
  <cols>
    <col min="10" max="15" width="9.5" bestFit="1" customWidth="1"/>
    <col min="19" max="24" width="9.33203125" bestFit="1" customWidth="1"/>
    <col min="27" max="27" width="11.5" bestFit="1" customWidth="1"/>
    <col min="28" max="32" width="12.5" bestFit="1" customWidth="1"/>
  </cols>
  <sheetData>
    <row r="1" spans="1:32" x14ac:dyDescent="0.2">
      <c r="A1" s="26" t="s">
        <v>0</v>
      </c>
      <c r="B1" t="s">
        <v>1</v>
      </c>
      <c r="I1" t="s">
        <v>2</v>
      </c>
      <c r="R1" t="s">
        <v>3</v>
      </c>
      <c r="S1" s="40" t="s">
        <v>9</v>
      </c>
      <c r="T1" s="40"/>
      <c r="U1" s="40"/>
      <c r="V1" s="40" t="s">
        <v>4</v>
      </c>
      <c r="W1" s="40"/>
      <c r="X1" s="40"/>
      <c r="Z1" t="s">
        <v>5</v>
      </c>
      <c r="AA1" s="40" t="s">
        <v>9</v>
      </c>
      <c r="AB1" s="40"/>
      <c r="AC1" s="40"/>
      <c r="AD1" s="40" t="s">
        <v>4</v>
      </c>
      <c r="AE1" s="40"/>
      <c r="AF1" s="40"/>
    </row>
    <row r="2" spans="1:32" ht="18" x14ac:dyDescent="0.2">
      <c r="A2" s="7"/>
      <c r="B2" s="40" t="s">
        <v>9</v>
      </c>
      <c r="C2" s="40"/>
      <c r="D2" s="40"/>
      <c r="E2" s="40" t="s">
        <v>4</v>
      </c>
      <c r="F2" s="40"/>
      <c r="G2" s="40"/>
      <c r="I2" s="7"/>
      <c r="J2" s="40" t="s">
        <v>9</v>
      </c>
      <c r="K2" s="40"/>
      <c r="L2" s="40"/>
      <c r="M2" s="40" t="s">
        <v>4</v>
      </c>
      <c r="N2" s="40"/>
      <c r="O2" s="40"/>
      <c r="R2" s="27" t="s">
        <v>278</v>
      </c>
      <c r="S2" s="34">
        <v>327</v>
      </c>
      <c r="T2" s="34">
        <v>498</v>
      </c>
      <c r="U2" s="34">
        <v>338</v>
      </c>
      <c r="V2" s="34">
        <v>609</v>
      </c>
      <c r="W2" s="34">
        <v>677</v>
      </c>
      <c r="X2" s="34">
        <v>610</v>
      </c>
      <c r="Z2" s="27" t="s">
        <v>278</v>
      </c>
      <c r="AA2" s="34">
        <v>3347</v>
      </c>
      <c r="AB2" s="34">
        <v>10530</v>
      </c>
      <c r="AC2" s="34">
        <v>5371</v>
      </c>
      <c r="AD2" s="34">
        <v>8696</v>
      </c>
      <c r="AE2" s="34">
        <v>15556</v>
      </c>
      <c r="AF2" s="34">
        <v>9720</v>
      </c>
    </row>
    <row r="3" spans="1:32" ht="18" x14ac:dyDescent="0.2">
      <c r="A3" s="8" t="s">
        <v>39</v>
      </c>
      <c r="B3" s="6">
        <v>0.66060600000000003</v>
      </c>
      <c r="C3" s="6">
        <v>0.74887199999999998</v>
      </c>
      <c r="D3" s="6">
        <v>0.29780000000000001</v>
      </c>
      <c r="E3" s="6">
        <v>0.28129300000000002</v>
      </c>
      <c r="F3" s="6">
        <v>0.39246399999999998</v>
      </c>
      <c r="G3" s="6">
        <v>0.75401700000000005</v>
      </c>
      <c r="I3" s="8" t="s">
        <v>39</v>
      </c>
      <c r="J3" s="6">
        <v>2.900347</v>
      </c>
      <c r="K3" s="6">
        <v>6.5322579999999997</v>
      </c>
      <c r="L3" s="6">
        <v>2.5884339999999999</v>
      </c>
      <c r="M3" s="6">
        <v>3.6233330000000001</v>
      </c>
      <c r="N3" s="6">
        <v>5.6981679999999999</v>
      </c>
      <c r="O3" s="6">
        <v>1.9632400000000001</v>
      </c>
      <c r="R3" s="27" t="s">
        <v>279</v>
      </c>
      <c r="S3" s="34">
        <v>2129</v>
      </c>
      <c r="T3" s="34">
        <v>1534</v>
      </c>
      <c r="U3" s="34">
        <v>2705</v>
      </c>
      <c r="V3">
        <v>12599</v>
      </c>
      <c r="W3">
        <v>4622</v>
      </c>
      <c r="X3">
        <v>7394</v>
      </c>
      <c r="Z3" s="27" t="s">
        <v>279</v>
      </c>
      <c r="AA3" s="34">
        <v>82093</v>
      </c>
      <c r="AB3" s="34">
        <v>49039</v>
      </c>
      <c r="AC3" s="34">
        <v>140314</v>
      </c>
      <c r="AD3">
        <v>693040</v>
      </c>
      <c r="AE3">
        <v>210447</v>
      </c>
      <c r="AF3">
        <v>421155</v>
      </c>
    </row>
    <row r="4" spans="1:32" ht="18" x14ac:dyDescent="0.2">
      <c r="A4" s="8" t="s">
        <v>40</v>
      </c>
      <c r="B4" s="6">
        <v>4.3010099999999998</v>
      </c>
      <c r="C4" s="6">
        <v>2.3067669999999998</v>
      </c>
      <c r="D4" s="6">
        <v>2.38325991</v>
      </c>
      <c r="E4" s="6">
        <v>5.8193999999999999</v>
      </c>
      <c r="F4" s="6">
        <v>2.6794199999999999</v>
      </c>
      <c r="G4" s="6">
        <v>9.1396789999999992</v>
      </c>
      <c r="I4" s="8" t="s">
        <v>40</v>
      </c>
      <c r="J4" s="6">
        <v>71.137780000000006</v>
      </c>
      <c r="K4" s="6">
        <v>30.421220000000002</v>
      </c>
      <c r="L4" s="6">
        <v>67.621200000000002</v>
      </c>
      <c r="M4" s="6">
        <v>288.76670000000001</v>
      </c>
      <c r="N4" s="6">
        <v>77.08681</v>
      </c>
      <c r="O4" s="6">
        <v>85.064629999999994</v>
      </c>
      <c r="R4" s="27" t="s">
        <v>280</v>
      </c>
      <c r="S4" s="34">
        <v>755</v>
      </c>
      <c r="T4" s="34">
        <v>826</v>
      </c>
      <c r="U4" s="34">
        <v>1077</v>
      </c>
      <c r="V4" s="34">
        <v>4557</v>
      </c>
      <c r="W4" s="34">
        <v>2243</v>
      </c>
      <c r="X4" s="34">
        <v>1737</v>
      </c>
      <c r="Z4" s="27" t="s">
        <v>280</v>
      </c>
      <c r="AA4" s="34">
        <v>30284</v>
      </c>
      <c r="AB4" s="34">
        <v>32517</v>
      </c>
      <c r="AC4" s="34">
        <v>33297</v>
      </c>
      <c r="AD4" s="34">
        <v>217225</v>
      </c>
      <c r="AE4" s="34">
        <v>95317</v>
      </c>
      <c r="AF4" s="34">
        <v>82122</v>
      </c>
    </row>
    <row r="5" spans="1:32" ht="18" x14ac:dyDescent="0.2">
      <c r="A5" s="8" t="s">
        <v>41</v>
      </c>
      <c r="B5" s="6">
        <v>1.525253</v>
      </c>
      <c r="C5" s="6">
        <v>1.242105</v>
      </c>
      <c r="D5" s="6">
        <v>0.94889867999999999</v>
      </c>
      <c r="E5" s="6">
        <v>2.1048499999999999</v>
      </c>
      <c r="F5" s="6">
        <v>1.3002899999999999</v>
      </c>
      <c r="G5" s="6">
        <v>2.1470950000000002</v>
      </c>
      <c r="I5" s="8" t="s">
        <v>41</v>
      </c>
      <c r="J5" s="6">
        <v>26.242629999999998</v>
      </c>
      <c r="K5" s="6">
        <v>20.17184</v>
      </c>
      <c r="L5" s="6">
        <v>16.046749999999999</v>
      </c>
      <c r="M5" s="6">
        <v>90.510419999999996</v>
      </c>
      <c r="N5" s="6">
        <v>34.914650000000002</v>
      </c>
      <c r="O5" s="6">
        <v>16.586950000000002</v>
      </c>
      <c r="R5" s="27" t="s">
        <v>281</v>
      </c>
      <c r="S5" s="34">
        <v>316</v>
      </c>
      <c r="T5" s="34">
        <v>418</v>
      </c>
      <c r="U5" s="34">
        <v>363</v>
      </c>
      <c r="V5" s="34">
        <v>863</v>
      </c>
      <c r="W5" s="34">
        <v>553</v>
      </c>
      <c r="X5" s="34">
        <v>578</v>
      </c>
      <c r="Z5" s="27" t="s">
        <v>281</v>
      </c>
      <c r="AA5" s="34">
        <v>4844</v>
      </c>
      <c r="AB5" s="34">
        <v>6678</v>
      </c>
      <c r="AC5" s="34">
        <v>6784</v>
      </c>
      <c r="AD5" s="34">
        <v>15900</v>
      </c>
      <c r="AE5" s="34">
        <v>4232</v>
      </c>
      <c r="AF5" s="34">
        <v>9058</v>
      </c>
    </row>
    <row r="6" spans="1:32" ht="16" x14ac:dyDescent="0.2">
      <c r="A6" s="8" t="s">
        <v>42</v>
      </c>
      <c r="B6" s="6">
        <v>0.63838399999999995</v>
      </c>
      <c r="C6" s="6">
        <v>0.62856999999999996</v>
      </c>
      <c r="D6" s="6">
        <v>0.31982379</v>
      </c>
      <c r="E6" s="6">
        <v>0.39861400000000002</v>
      </c>
      <c r="F6" s="6">
        <v>0.32057999999999998</v>
      </c>
      <c r="G6" s="6">
        <v>0.71446200000000004</v>
      </c>
      <c r="I6" s="8" t="s">
        <v>42</v>
      </c>
      <c r="J6" s="6">
        <v>4.1975740000000004</v>
      </c>
      <c r="K6" s="6">
        <v>4.1426800000000004</v>
      </c>
      <c r="L6" s="6">
        <v>3.2693979999999998</v>
      </c>
      <c r="M6" s="6">
        <v>6.625</v>
      </c>
      <c r="N6" s="6">
        <v>1.5501830000000001</v>
      </c>
      <c r="O6" s="6">
        <v>1.829529</v>
      </c>
      <c r="R6" s="8" t="s">
        <v>276</v>
      </c>
      <c r="S6" s="32">
        <v>23828.978901020357</v>
      </c>
      <c r="T6" s="32">
        <v>112885.85303463615</v>
      </c>
      <c r="U6" s="32">
        <v>28785.078896917861</v>
      </c>
      <c r="V6" s="32">
        <v>58331.595797935472</v>
      </c>
      <c r="W6" s="32">
        <v>107975.06303993482</v>
      </c>
      <c r="X6" s="32">
        <v>79053.742652734072</v>
      </c>
      <c r="Z6" s="8" t="s">
        <v>276</v>
      </c>
      <c r="AA6" s="32">
        <v>25164375.914902084</v>
      </c>
      <c r="AB6" s="32">
        <v>67902653.653662235</v>
      </c>
      <c r="AC6" s="32">
        <v>22117601.625262614</v>
      </c>
      <c r="AD6" s="32">
        <v>60606445.705365248</v>
      </c>
      <c r="AE6" s="32">
        <v>93842121.680378154</v>
      </c>
      <c r="AF6" s="32">
        <v>52050662.860174388</v>
      </c>
    </row>
    <row r="7" spans="1:32" ht="18" x14ac:dyDescent="0.2">
      <c r="A7" s="8" t="s">
        <v>276</v>
      </c>
      <c r="B7" s="6">
        <v>48.139353982690132</v>
      </c>
      <c r="C7" s="6">
        <v>169.75322449952333</v>
      </c>
      <c r="D7" s="6">
        <v>25.361303005530161</v>
      </c>
      <c r="E7" s="6">
        <v>26.943002656411949</v>
      </c>
      <c r="F7" s="6">
        <v>62.594246414017938</v>
      </c>
      <c r="G7" s="6">
        <v>97.717861277682118</v>
      </c>
      <c r="I7" s="8" t="s">
        <v>276</v>
      </c>
      <c r="J7" s="6">
        <v>21806.213644220556</v>
      </c>
      <c r="K7" s="6">
        <v>42123.230619981667</v>
      </c>
      <c r="L7" s="6">
        <v>10659.085732493329</v>
      </c>
      <c r="M7" s="6">
        <v>25252.68571056885</v>
      </c>
      <c r="N7" s="6">
        <v>34374.401086063204</v>
      </c>
      <c r="O7" s="6">
        <v>10513.161156048409</v>
      </c>
      <c r="R7" s="27" t="s">
        <v>282</v>
      </c>
      <c r="S7">
        <v>14717</v>
      </c>
      <c r="T7">
        <v>23486</v>
      </c>
      <c r="U7">
        <v>4137</v>
      </c>
      <c r="V7">
        <v>11184</v>
      </c>
      <c r="W7">
        <v>9958</v>
      </c>
      <c r="X7">
        <v>8875</v>
      </c>
      <c r="Z7" s="27" t="s">
        <v>282</v>
      </c>
      <c r="AA7">
        <v>3387063</v>
      </c>
      <c r="AB7">
        <v>4527017</v>
      </c>
      <c r="AC7">
        <v>1209654</v>
      </c>
      <c r="AD7">
        <v>2454196</v>
      </c>
      <c r="AE7">
        <v>1780195</v>
      </c>
      <c r="AF7">
        <v>2504856</v>
      </c>
    </row>
    <row r="8" spans="1:32" ht="16" x14ac:dyDescent="0.2">
      <c r="A8" s="8" t="s">
        <v>43</v>
      </c>
      <c r="B8" s="6">
        <v>29.731310000000001</v>
      </c>
      <c r="C8" s="6">
        <v>35.31729</v>
      </c>
      <c r="D8" s="6">
        <v>3.6449339200000002</v>
      </c>
      <c r="E8" s="6">
        <v>5.1658200000000001</v>
      </c>
      <c r="F8" s="6">
        <v>5.7727539999999999</v>
      </c>
      <c r="G8" s="6">
        <v>10.970330000000001</v>
      </c>
      <c r="I8" s="8" t="s">
        <v>43</v>
      </c>
      <c r="J8" s="6">
        <v>2935.0630000000001</v>
      </c>
      <c r="K8" s="6">
        <v>2808.3229999999999</v>
      </c>
      <c r="L8" s="6">
        <v>582.96579999999994</v>
      </c>
      <c r="M8" s="6">
        <v>1022.582</v>
      </c>
      <c r="N8" s="6">
        <v>652.08609999999999</v>
      </c>
      <c r="O8" s="6">
        <v>505.92930000000001</v>
      </c>
      <c r="R8" s="27" t="s">
        <v>6</v>
      </c>
      <c r="S8">
        <v>369956</v>
      </c>
      <c r="T8">
        <v>889241</v>
      </c>
      <c r="U8">
        <v>290680</v>
      </c>
      <c r="V8">
        <v>995119</v>
      </c>
      <c r="W8">
        <v>2469439</v>
      </c>
      <c r="X8">
        <v>2242530</v>
      </c>
      <c r="Z8" s="27" t="s">
        <v>6</v>
      </c>
      <c r="AA8">
        <v>127474560</v>
      </c>
      <c r="AB8">
        <v>340996384</v>
      </c>
      <c r="AC8">
        <v>113230544</v>
      </c>
      <c r="AD8">
        <v>339789600</v>
      </c>
      <c r="AE8">
        <v>740628032</v>
      </c>
      <c r="AF8">
        <v>438719712</v>
      </c>
    </row>
    <row r="9" spans="1:32" ht="16" x14ac:dyDescent="0.2">
      <c r="A9" s="8" t="s">
        <v>6</v>
      </c>
      <c r="B9" s="6">
        <v>747.38589999999999</v>
      </c>
      <c r="C9" s="6">
        <v>1337.2049999999999</v>
      </c>
      <c r="D9" s="6">
        <v>256.105727</v>
      </c>
      <c r="E9" s="6">
        <v>459.63929999999999</v>
      </c>
      <c r="F9" s="6">
        <v>1431.559</v>
      </c>
      <c r="G9" s="6">
        <v>2771.9780000000001</v>
      </c>
      <c r="I9" s="8" t="s">
        <v>6</v>
      </c>
      <c r="J9" s="6">
        <v>110463.2</v>
      </c>
      <c r="K9" s="6">
        <v>211536.2</v>
      </c>
      <c r="L9" s="6">
        <v>54568.94</v>
      </c>
      <c r="M9" s="6">
        <v>141579</v>
      </c>
      <c r="N9" s="6">
        <v>271292.3</v>
      </c>
      <c r="O9" s="6">
        <v>88612.34</v>
      </c>
      <c r="R9" s="27" t="s">
        <v>7</v>
      </c>
      <c r="S9">
        <v>495</v>
      </c>
      <c r="T9">
        <v>665</v>
      </c>
      <c r="U9">
        <v>1135</v>
      </c>
      <c r="V9">
        <v>2165</v>
      </c>
      <c r="W9">
        <v>1725</v>
      </c>
      <c r="X9">
        <v>809</v>
      </c>
      <c r="Z9" s="27" t="s">
        <v>7</v>
      </c>
      <c r="AA9">
        <v>1154</v>
      </c>
      <c r="AB9">
        <v>1612</v>
      </c>
      <c r="AC9">
        <v>2075</v>
      </c>
      <c r="AD9">
        <v>2400</v>
      </c>
      <c r="AE9">
        <v>2730</v>
      </c>
      <c r="AF9">
        <v>4951</v>
      </c>
    </row>
    <row r="11" spans="1:32" x14ac:dyDescent="0.2">
      <c r="A11" s="1" t="s">
        <v>8</v>
      </c>
      <c r="B11" t="s">
        <v>1</v>
      </c>
      <c r="I11" t="s">
        <v>2</v>
      </c>
      <c r="R11" t="s">
        <v>3</v>
      </c>
      <c r="S11" s="40" t="s">
        <v>9</v>
      </c>
      <c r="T11" s="40"/>
      <c r="U11" s="40"/>
      <c r="V11" s="40" t="s">
        <v>4</v>
      </c>
      <c r="W11" s="40"/>
      <c r="X11" s="40"/>
      <c r="Z11" t="s">
        <v>5</v>
      </c>
      <c r="AA11" s="40" t="s">
        <v>9</v>
      </c>
      <c r="AB11" s="40"/>
      <c r="AC11" s="40"/>
      <c r="AD11" s="40" t="s">
        <v>4</v>
      </c>
      <c r="AE11" s="40"/>
      <c r="AF11" s="40"/>
    </row>
    <row r="12" spans="1:32" ht="18" x14ac:dyDescent="0.2">
      <c r="A12" s="7"/>
      <c r="B12" s="40" t="s">
        <v>9</v>
      </c>
      <c r="C12" s="40"/>
      <c r="D12" s="40"/>
      <c r="E12" s="40" t="s">
        <v>4</v>
      </c>
      <c r="F12" s="40"/>
      <c r="G12" s="40"/>
      <c r="I12" s="7"/>
      <c r="J12" s="40" t="s">
        <v>9</v>
      </c>
      <c r="K12" s="40"/>
      <c r="L12" s="40"/>
      <c r="M12" s="40" t="s">
        <v>4</v>
      </c>
      <c r="N12" s="40"/>
      <c r="O12" s="40"/>
      <c r="R12" s="27" t="s">
        <v>278</v>
      </c>
      <c r="S12">
        <v>20112</v>
      </c>
      <c r="T12">
        <v>26271</v>
      </c>
      <c r="U12">
        <v>37205</v>
      </c>
      <c r="V12">
        <v>9408</v>
      </c>
      <c r="W12">
        <v>10102</v>
      </c>
      <c r="X12">
        <v>11517</v>
      </c>
      <c r="Z12" s="27" t="s">
        <v>278</v>
      </c>
      <c r="AA12">
        <v>322079</v>
      </c>
      <c r="AB12">
        <v>387449</v>
      </c>
      <c r="AC12">
        <v>461664</v>
      </c>
      <c r="AD12">
        <v>86822</v>
      </c>
      <c r="AE12">
        <v>89881</v>
      </c>
      <c r="AF12">
        <v>66357</v>
      </c>
    </row>
    <row r="13" spans="1:32" ht="18" x14ac:dyDescent="0.2">
      <c r="A13" s="8" t="s">
        <v>39</v>
      </c>
      <c r="B13" s="6">
        <v>2.0843609999999999</v>
      </c>
      <c r="C13" s="6">
        <v>3.4658310000000001</v>
      </c>
      <c r="D13" s="6">
        <v>2.150827</v>
      </c>
      <c r="E13" s="6">
        <v>1.956739</v>
      </c>
      <c r="F13" s="6">
        <v>1.705843</v>
      </c>
      <c r="G13" s="6">
        <v>2.2693599999999998</v>
      </c>
      <c r="I13" s="8" t="s">
        <v>39</v>
      </c>
      <c r="J13" s="6">
        <v>118.49850000000001</v>
      </c>
      <c r="K13" s="6">
        <v>194.4049</v>
      </c>
      <c r="L13" s="6">
        <v>159.85599999999999</v>
      </c>
      <c r="M13" s="6">
        <v>53.037260000000003</v>
      </c>
      <c r="N13" s="6">
        <v>55.757440000000003</v>
      </c>
      <c r="O13" s="6">
        <v>44.835810000000002</v>
      </c>
      <c r="R13" s="27" t="s">
        <v>279</v>
      </c>
      <c r="S13">
        <v>53077</v>
      </c>
      <c r="T13">
        <v>77891</v>
      </c>
      <c r="U13">
        <v>66116</v>
      </c>
      <c r="V13">
        <v>88568</v>
      </c>
      <c r="W13">
        <v>80080</v>
      </c>
      <c r="X13">
        <v>75491</v>
      </c>
      <c r="Z13" s="27" t="s">
        <v>279</v>
      </c>
      <c r="AA13">
        <v>1213066</v>
      </c>
      <c r="AB13">
        <v>1537577</v>
      </c>
      <c r="AC13">
        <v>1349576</v>
      </c>
      <c r="AD13">
        <v>2082052</v>
      </c>
      <c r="AE13">
        <v>1832477</v>
      </c>
      <c r="AF13">
        <v>1760073</v>
      </c>
    </row>
    <row r="14" spans="1:32" ht="18" x14ac:dyDescent="0.2">
      <c r="A14" s="8" t="s">
        <v>40</v>
      </c>
      <c r="B14" s="6">
        <v>5.5007770000000002</v>
      </c>
      <c r="C14" s="6">
        <v>10.27586</v>
      </c>
      <c r="D14" s="6">
        <v>3.8221759999999998</v>
      </c>
      <c r="E14" s="6">
        <v>18.420970000000001</v>
      </c>
      <c r="F14" s="6">
        <v>13.522460000000001</v>
      </c>
      <c r="G14" s="6">
        <v>14.875069999999999</v>
      </c>
      <c r="I14" s="8" t="s">
        <v>40</v>
      </c>
      <c r="J14" s="6">
        <v>446.30829999999997</v>
      </c>
      <c r="K14" s="6">
        <v>771.48869999999999</v>
      </c>
      <c r="L14" s="6">
        <v>467.30470000000003</v>
      </c>
      <c r="M14" s="6">
        <v>1271.8699999999999</v>
      </c>
      <c r="N14" s="6">
        <v>1136.7719999999999</v>
      </c>
      <c r="O14" s="6">
        <v>1189.239</v>
      </c>
      <c r="R14" s="27" t="s">
        <v>280</v>
      </c>
      <c r="S14">
        <v>22140</v>
      </c>
      <c r="T14">
        <v>30889</v>
      </c>
      <c r="U14">
        <v>30061</v>
      </c>
      <c r="V14">
        <v>19702</v>
      </c>
      <c r="W14">
        <v>19634</v>
      </c>
      <c r="X14">
        <v>19286</v>
      </c>
      <c r="Z14" s="27" t="s">
        <v>280</v>
      </c>
      <c r="AA14">
        <v>375924</v>
      </c>
      <c r="AB14">
        <v>487534</v>
      </c>
      <c r="AC14">
        <v>462901</v>
      </c>
      <c r="AD14">
        <v>322914</v>
      </c>
      <c r="AE14">
        <v>346454</v>
      </c>
      <c r="AF14">
        <v>312998</v>
      </c>
    </row>
    <row r="15" spans="1:32" ht="18" x14ac:dyDescent="0.2">
      <c r="A15" s="8" t="s">
        <v>41</v>
      </c>
      <c r="B15" s="6">
        <v>2.2945380000000002</v>
      </c>
      <c r="C15" s="6">
        <v>4.0750659999999996</v>
      </c>
      <c r="D15" s="6">
        <v>1.7378309999999999</v>
      </c>
      <c r="E15" s="6">
        <v>4.0977540000000001</v>
      </c>
      <c r="F15" s="6">
        <v>3.3154340000000002</v>
      </c>
      <c r="G15" s="6">
        <v>3.8001969999999998</v>
      </c>
      <c r="I15" s="8" t="s">
        <v>41</v>
      </c>
      <c r="J15" s="6">
        <v>138.3091</v>
      </c>
      <c r="K15" s="6">
        <v>244.6232</v>
      </c>
      <c r="L15" s="6">
        <v>160.2843</v>
      </c>
      <c r="M15" s="6">
        <v>197.25960000000001</v>
      </c>
      <c r="N15" s="6">
        <v>214.92179999999999</v>
      </c>
      <c r="O15" s="6">
        <v>211.48509999999999</v>
      </c>
      <c r="R15" s="27" t="s">
        <v>281</v>
      </c>
      <c r="S15">
        <v>10078</v>
      </c>
      <c r="T15">
        <v>9040</v>
      </c>
      <c r="U15">
        <v>11058</v>
      </c>
      <c r="V15">
        <v>9699</v>
      </c>
      <c r="W15">
        <v>8088</v>
      </c>
      <c r="X15">
        <v>9208</v>
      </c>
      <c r="Z15" s="27" t="s">
        <v>281</v>
      </c>
      <c r="AA15">
        <v>32909</v>
      </c>
      <c r="AB15">
        <v>82335</v>
      </c>
      <c r="AC15">
        <v>82302</v>
      </c>
      <c r="AD15">
        <v>126119</v>
      </c>
      <c r="AE15">
        <v>90194</v>
      </c>
      <c r="AF15">
        <v>64424</v>
      </c>
    </row>
    <row r="16" spans="1:32" ht="16" x14ac:dyDescent="0.2">
      <c r="A16" s="8" t="s">
        <v>42</v>
      </c>
      <c r="B16" s="6">
        <v>2.304853</v>
      </c>
      <c r="C16" s="6">
        <v>2.5855670000000002</v>
      </c>
      <c r="D16" s="6">
        <v>2.8994209999999998</v>
      </c>
      <c r="E16" s="6">
        <v>2.848039</v>
      </c>
      <c r="F16" s="6">
        <v>1.0032190000000001</v>
      </c>
      <c r="G16" s="6">
        <v>2.2608269999999999</v>
      </c>
      <c r="I16" s="8" t="s">
        <v>42</v>
      </c>
      <c r="J16" s="6">
        <v>12.107799999999999</v>
      </c>
      <c r="K16" s="6">
        <v>41.312089999999998</v>
      </c>
      <c r="L16" s="6">
        <v>28.497920000000001</v>
      </c>
      <c r="M16" s="6">
        <v>77.042760000000001</v>
      </c>
      <c r="N16" s="6">
        <v>55.951610000000002</v>
      </c>
      <c r="O16" s="6">
        <v>43.529730000000001</v>
      </c>
      <c r="R16" s="8" t="s">
        <v>276</v>
      </c>
      <c r="S16" s="32">
        <v>485608.59972612088</v>
      </c>
      <c r="T16" s="32">
        <v>1292061.3033922599</v>
      </c>
      <c r="U16" s="32">
        <v>1019068.9121558924</v>
      </c>
      <c r="V16" s="32">
        <v>1493143.8764677199</v>
      </c>
      <c r="W16" s="32">
        <v>1166414.8191175607</v>
      </c>
      <c r="X16" s="32">
        <v>902311.94920634921</v>
      </c>
      <c r="Z16" s="8" t="s">
        <v>276</v>
      </c>
      <c r="AA16" s="32">
        <v>58102983.056524828</v>
      </c>
      <c r="AB16" s="32">
        <v>117119355.45501797</v>
      </c>
      <c r="AC16" s="32">
        <v>98357860.926189065</v>
      </c>
      <c r="AD16" s="32">
        <v>161618894.22203985</v>
      </c>
      <c r="AE16" s="32">
        <v>160402798.10316068</v>
      </c>
      <c r="AF16" s="32">
        <v>166184910.24244636</v>
      </c>
    </row>
    <row r="17" spans="1:32" ht="18" x14ac:dyDescent="0.2">
      <c r="A17" s="8" t="s">
        <v>276</v>
      </c>
      <c r="B17" s="6">
        <v>50.32735109225581</v>
      </c>
      <c r="C17" s="6">
        <v>170.45662834846311</v>
      </c>
      <c r="D17" s="6">
        <v>58.912525247448187</v>
      </c>
      <c r="E17" s="6">
        <v>310.55404317510886</v>
      </c>
      <c r="F17" s="6">
        <v>196.96296060469928</v>
      </c>
      <c r="G17" s="6">
        <v>177.79544126984129</v>
      </c>
      <c r="I17" s="8" t="s">
        <v>276</v>
      </c>
      <c r="J17" s="6">
        <v>21377.104498670284</v>
      </c>
      <c r="K17" s="6">
        <v>58765.368453220435</v>
      </c>
      <c r="L17" s="6">
        <v>34057.424931118061</v>
      </c>
      <c r="M17" s="6">
        <v>98728.708680346797</v>
      </c>
      <c r="N17" s="6">
        <v>99505.446682587601</v>
      </c>
      <c r="O17" s="6">
        <v>112287.08698606714</v>
      </c>
      <c r="R17" s="27" t="s">
        <v>282</v>
      </c>
      <c r="S17">
        <v>94177</v>
      </c>
      <c r="T17">
        <v>125578</v>
      </c>
      <c r="U17">
        <v>107348</v>
      </c>
      <c r="V17">
        <v>8748</v>
      </c>
      <c r="W17">
        <v>7468</v>
      </c>
      <c r="X17">
        <v>19823</v>
      </c>
      <c r="Z17" s="27" t="s">
        <v>282</v>
      </c>
      <c r="AA17">
        <v>6147880</v>
      </c>
      <c r="AB17">
        <v>5703819</v>
      </c>
      <c r="AC17">
        <v>5558852</v>
      </c>
      <c r="AD17">
        <v>47248</v>
      </c>
      <c r="AE17">
        <v>119330</v>
      </c>
      <c r="AF17">
        <v>907622</v>
      </c>
    </row>
    <row r="18" spans="1:32" ht="16" x14ac:dyDescent="0.2">
      <c r="A18" s="8" t="s">
        <v>43</v>
      </c>
      <c r="B18" s="6">
        <v>9.7602860000000007</v>
      </c>
      <c r="C18" s="6">
        <v>16.567019999999999</v>
      </c>
      <c r="D18" s="6">
        <v>6.2058039999999997</v>
      </c>
      <c r="E18" s="6">
        <v>1.8194680000000001</v>
      </c>
      <c r="F18" s="6">
        <v>1.2610600000000001</v>
      </c>
      <c r="G18" s="6">
        <v>3.9060100000000002</v>
      </c>
      <c r="I18" s="8" t="s">
        <v>43</v>
      </c>
      <c r="J18" s="6">
        <v>2261.913</v>
      </c>
      <c r="K18" s="6">
        <v>2861.9259999999999</v>
      </c>
      <c r="L18" s="6">
        <v>1924.81</v>
      </c>
      <c r="M18" s="6">
        <v>28.862549999999999</v>
      </c>
      <c r="N18" s="6">
        <v>74.026049999999998</v>
      </c>
      <c r="O18" s="6">
        <v>613.25810000000001</v>
      </c>
      <c r="R18" s="27" t="s">
        <v>6</v>
      </c>
      <c r="S18">
        <v>8469205</v>
      </c>
      <c r="T18">
        <v>7345272</v>
      </c>
      <c r="U18">
        <v>8710244</v>
      </c>
      <c r="V18">
        <v>15546077</v>
      </c>
      <c r="W18">
        <v>15559998</v>
      </c>
      <c r="X18">
        <v>15169486</v>
      </c>
      <c r="Z18" s="27" t="s">
        <v>6</v>
      </c>
      <c r="AA18">
        <v>331784160</v>
      </c>
      <c r="AB18">
        <v>303196224</v>
      </c>
      <c r="AC18">
        <v>430607520</v>
      </c>
      <c r="AD18">
        <v>693500800</v>
      </c>
      <c r="AE18">
        <v>579378496</v>
      </c>
      <c r="AF18">
        <v>525533120</v>
      </c>
    </row>
    <row r="19" spans="1:32" ht="16" x14ac:dyDescent="0.2">
      <c r="A19" s="8" t="s">
        <v>6</v>
      </c>
      <c r="B19" s="6">
        <v>877.72879999999998</v>
      </c>
      <c r="C19" s="6">
        <v>969.03319999999997</v>
      </c>
      <c r="D19" s="6">
        <v>503.54050000000001</v>
      </c>
      <c r="E19" s="6">
        <v>3233.377</v>
      </c>
      <c r="F19" s="6">
        <v>2627.49</v>
      </c>
      <c r="G19" s="6">
        <v>2989.0610000000001</v>
      </c>
      <c r="I19" s="8" t="s">
        <v>6</v>
      </c>
      <c r="J19" s="6">
        <v>122069.2</v>
      </c>
      <c r="K19" s="6">
        <v>152130.6</v>
      </c>
      <c r="L19" s="6">
        <v>149102.29999999999</v>
      </c>
      <c r="M19" s="6">
        <v>423641.3</v>
      </c>
      <c r="N19" s="6">
        <v>359415.9</v>
      </c>
      <c r="O19" s="6">
        <v>355089.9</v>
      </c>
      <c r="R19" s="27" t="s">
        <v>7</v>
      </c>
      <c r="S19">
        <v>9649</v>
      </c>
      <c r="T19">
        <v>7580</v>
      </c>
      <c r="U19">
        <v>17298</v>
      </c>
      <c r="V19">
        <v>4808</v>
      </c>
      <c r="W19">
        <v>5922</v>
      </c>
      <c r="X19">
        <v>5075</v>
      </c>
      <c r="Z19" s="27" t="s">
        <v>7</v>
      </c>
      <c r="AA19">
        <v>2718</v>
      </c>
      <c r="AB19">
        <v>1993</v>
      </c>
      <c r="AC19">
        <v>2888</v>
      </c>
      <c r="AD19">
        <v>1637</v>
      </c>
      <c r="AE19">
        <v>1612</v>
      </c>
      <c r="AF19">
        <v>1480</v>
      </c>
    </row>
    <row r="21" spans="1:32" x14ac:dyDescent="0.2">
      <c r="A21" s="1" t="s">
        <v>28</v>
      </c>
      <c r="B21" t="s">
        <v>1</v>
      </c>
      <c r="I21" t="s">
        <v>2</v>
      </c>
      <c r="R21" t="s">
        <v>3</v>
      </c>
      <c r="S21" s="40" t="s">
        <v>9</v>
      </c>
      <c r="T21" s="40"/>
      <c r="U21" s="40"/>
      <c r="V21" s="40" t="s">
        <v>4</v>
      </c>
      <c r="W21" s="40"/>
      <c r="X21" s="40"/>
      <c r="Z21" t="s">
        <v>5</v>
      </c>
      <c r="AA21" s="40" t="s">
        <v>9</v>
      </c>
      <c r="AB21" s="40"/>
      <c r="AC21" s="40"/>
      <c r="AD21" s="40" t="s">
        <v>4</v>
      </c>
      <c r="AE21" s="40"/>
      <c r="AF21" s="40"/>
    </row>
    <row r="22" spans="1:32" ht="18" x14ac:dyDescent="0.2">
      <c r="A22" s="7"/>
      <c r="B22" s="40" t="s">
        <v>9</v>
      </c>
      <c r="C22" s="40"/>
      <c r="D22" s="40"/>
      <c r="E22" s="40" t="s">
        <v>4</v>
      </c>
      <c r="F22" s="40"/>
      <c r="G22" s="40"/>
      <c r="I22" s="7"/>
      <c r="J22" s="40" t="s">
        <v>9</v>
      </c>
      <c r="K22" s="40"/>
      <c r="L22" s="40"/>
      <c r="M22" s="40" t="s">
        <v>4</v>
      </c>
      <c r="N22" s="40"/>
      <c r="O22" s="40"/>
      <c r="R22" s="27" t="s">
        <v>278</v>
      </c>
      <c r="S22">
        <v>32081</v>
      </c>
      <c r="T22">
        <v>153623</v>
      </c>
      <c r="U22">
        <v>136316</v>
      </c>
      <c r="V22">
        <v>18248</v>
      </c>
      <c r="W22">
        <v>15708</v>
      </c>
      <c r="X22">
        <v>16444</v>
      </c>
      <c r="Z22" s="27" t="s">
        <v>278</v>
      </c>
      <c r="AA22">
        <v>35513816</v>
      </c>
      <c r="AB22">
        <v>134160280</v>
      </c>
      <c r="AC22">
        <v>113796464</v>
      </c>
      <c r="AD22">
        <v>13949104</v>
      </c>
      <c r="AE22">
        <v>13566941</v>
      </c>
      <c r="AF22">
        <v>11598026</v>
      </c>
    </row>
    <row r="23" spans="1:32" ht="18" x14ac:dyDescent="0.2">
      <c r="A23" s="8" t="s">
        <v>39</v>
      </c>
      <c r="B23" s="6">
        <v>75.131150000000005</v>
      </c>
      <c r="C23" s="6">
        <v>184.86519999999999</v>
      </c>
      <c r="D23" s="6">
        <v>356.84820000000002</v>
      </c>
      <c r="E23" s="6">
        <v>16.574020000000001</v>
      </c>
      <c r="F23" s="6">
        <v>15.834680000000001</v>
      </c>
      <c r="G23" s="6">
        <v>36.220260000000003</v>
      </c>
      <c r="I23" s="8" t="s">
        <v>39</v>
      </c>
      <c r="J23" s="28" t="s">
        <v>55</v>
      </c>
      <c r="K23" s="28">
        <v>79525.951393005336</v>
      </c>
      <c r="L23" s="28">
        <v>77729.825136612024</v>
      </c>
      <c r="M23" s="28">
        <v>6589.0902220122816</v>
      </c>
      <c r="N23" s="28">
        <v>4797.3624469589813</v>
      </c>
      <c r="O23" s="28">
        <v>6139.7702488088935</v>
      </c>
      <c r="R23" s="27" t="s">
        <v>279</v>
      </c>
      <c r="S23">
        <v>106318</v>
      </c>
      <c r="T23">
        <v>108782</v>
      </c>
      <c r="U23">
        <v>100294</v>
      </c>
      <c r="V23">
        <v>11244</v>
      </c>
      <c r="W23">
        <v>11111</v>
      </c>
      <c r="X23">
        <v>10908</v>
      </c>
      <c r="Z23" s="27" t="s">
        <v>279</v>
      </c>
      <c r="AA23">
        <v>97709648</v>
      </c>
      <c r="AB23">
        <v>93185856</v>
      </c>
      <c r="AC23">
        <v>91424336</v>
      </c>
      <c r="AD23">
        <v>8274898</v>
      </c>
      <c r="AE23">
        <v>7834967</v>
      </c>
      <c r="AF23">
        <v>7210360</v>
      </c>
    </row>
    <row r="24" spans="1:32" ht="18" x14ac:dyDescent="0.2">
      <c r="A24" s="8" t="s">
        <v>40</v>
      </c>
      <c r="B24" s="6">
        <v>248.98830000000001</v>
      </c>
      <c r="C24" s="6">
        <v>130.9049</v>
      </c>
      <c r="D24" s="6">
        <v>262.54969999999997</v>
      </c>
      <c r="E24" s="6">
        <v>10.212529999999999</v>
      </c>
      <c r="F24" s="6">
        <v>11.2006</v>
      </c>
      <c r="G24" s="6">
        <v>24.026430000000001</v>
      </c>
      <c r="I24" s="8" t="s">
        <v>40</v>
      </c>
      <c r="J24" s="28">
        <v>66650.510231923603</v>
      </c>
      <c r="K24" s="28">
        <v>55237.614700652048</v>
      </c>
      <c r="L24" s="28">
        <v>62448.316939890712</v>
      </c>
      <c r="M24" s="28">
        <v>3908.7850732168163</v>
      </c>
      <c r="N24" s="28">
        <v>2770.4975247524753</v>
      </c>
      <c r="O24" s="28">
        <v>3817.0248808893593</v>
      </c>
      <c r="R24" s="27" t="s">
        <v>280</v>
      </c>
      <c r="S24">
        <v>59666</v>
      </c>
      <c r="T24">
        <v>61466</v>
      </c>
      <c r="U24">
        <v>69805</v>
      </c>
      <c r="V24">
        <v>4168</v>
      </c>
      <c r="W24">
        <v>4134</v>
      </c>
      <c r="X24">
        <v>4040</v>
      </c>
      <c r="Z24" s="27" t="s">
        <v>280</v>
      </c>
      <c r="AA24">
        <v>75313184</v>
      </c>
      <c r="AB24">
        <v>91609832</v>
      </c>
      <c r="AC24">
        <v>87979432</v>
      </c>
      <c r="AD24">
        <v>3956904</v>
      </c>
      <c r="AE24">
        <v>4198617</v>
      </c>
      <c r="AF24">
        <v>3664106</v>
      </c>
    </row>
    <row r="25" spans="1:32" ht="18" x14ac:dyDescent="0.2">
      <c r="A25" s="8" t="s">
        <v>41</v>
      </c>
      <c r="B25" s="6">
        <v>139.733</v>
      </c>
      <c r="C25" s="6">
        <v>73.966309999999993</v>
      </c>
      <c r="D25" s="6">
        <v>182.73560000000001</v>
      </c>
      <c r="E25" s="6">
        <v>3.7856489999999998</v>
      </c>
      <c r="F25" s="6">
        <v>4.1673390000000001</v>
      </c>
      <c r="G25" s="6">
        <v>8.8986780000000003</v>
      </c>
      <c r="I25" s="8" t="s">
        <v>41</v>
      </c>
      <c r="J25" s="28">
        <v>51373.249658935878</v>
      </c>
      <c r="K25" s="28">
        <v>54303.397747480733</v>
      </c>
      <c r="L25" s="28">
        <v>60095.240437158471</v>
      </c>
      <c r="M25" s="28">
        <v>1869.1091166745393</v>
      </c>
      <c r="N25" s="28">
        <v>1484.6594766619519</v>
      </c>
      <c r="O25" s="28">
        <v>1939.7067231339333</v>
      </c>
      <c r="R25" s="27" t="s">
        <v>281</v>
      </c>
      <c r="S25">
        <v>670</v>
      </c>
      <c r="T25">
        <v>586</v>
      </c>
      <c r="U25">
        <v>642</v>
      </c>
      <c r="V25">
        <v>700</v>
      </c>
      <c r="W25">
        <v>786</v>
      </c>
      <c r="X25">
        <v>892</v>
      </c>
      <c r="Z25" s="27" t="s">
        <v>281</v>
      </c>
      <c r="AA25">
        <v>9397</v>
      </c>
      <c r="AB25">
        <v>15588</v>
      </c>
      <c r="AC25">
        <v>8533</v>
      </c>
      <c r="AD25">
        <v>12931</v>
      </c>
      <c r="AE25">
        <v>16473</v>
      </c>
      <c r="AF25">
        <v>15980</v>
      </c>
    </row>
    <row r="26" spans="1:32" ht="16" x14ac:dyDescent="0.2">
      <c r="A26" s="8" t="s">
        <v>42</v>
      </c>
      <c r="B26" s="6">
        <v>1.5690869999999999</v>
      </c>
      <c r="C26" s="6">
        <v>0.70517399999999997</v>
      </c>
      <c r="D26" s="6">
        <v>1.680628</v>
      </c>
      <c r="E26" s="6">
        <v>0.63578599999999996</v>
      </c>
      <c r="F26" s="6">
        <v>0.79233900000000002</v>
      </c>
      <c r="G26" s="6">
        <v>1.964758</v>
      </c>
      <c r="I26" s="8" t="s">
        <v>42</v>
      </c>
      <c r="J26" s="28">
        <v>6.4099590723055933</v>
      </c>
      <c r="K26" s="28">
        <v>9.2400711321873139</v>
      </c>
      <c r="L26" s="28">
        <v>5.8285519125683063</v>
      </c>
      <c r="M26" s="28">
        <v>6.108171941426547</v>
      </c>
      <c r="N26" s="28">
        <v>5.8249646393210748</v>
      </c>
      <c r="O26" s="28">
        <v>8.4595023822128113</v>
      </c>
      <c r="R26" s="8" t="s">
        <v>276</v>
      </c>
      <c r="S26" s="32">
        <v>14187.095865054691</v>
      </c>
      <c r="T26" s="32">
        <v>56183.828978622325</v>
      </c>
      <c r="U26" s="32">
        <v>48344.686815415815</v>
      </c>
      <c r="V26" s="32">
        <v>44394.147832530572</v>
      </c>
      <c r="W26" s="32">
        <v>54497.904804974562</v>
      </c>
      <c r="X26" s="32">
        <v>45596.369357840857</v>
      </c>
      <c r="Z26" s="8" t="s">
        <v>276</v>
      </c>
      <c r="AA26" s="32">
        <v>60627201.876465917</v>
      </c>
      <c r="AB26" s="32">
        <v>96972441.392646268</v>
      </c>
      <c r="AC26" s="32">
        <v>95434083.905641854</v>
      </c>
      <c r="AD26" s="32">
        <v>116508565.40414119</v>
      </c>
      <c r="AE26" s="32">
        <v>159198466.88141409</v>
      </c>
      <c r="AF26" s="32">
        <v>118066426.42162523</v>
      </c>
    </row>
    <row r="27" spans="1:32" ht="18" x14ac:dyDescent="0.2">
      <c r="A27" s="8" t="s">
        <v>276</v>
      </c>
      <c r="B27" s="6">
        <v>33.225046555583361</v>
      </c>
      <c r="C27" s="6">
        <v>67.609901821060959</v>
      </c>
      <c r="D27" s="6">
        <v>126.55676342123054</v>
      </c>
      <c r="E27" s="6">
        <v>40.321658550786005</v>
      </c>
      <c r="F27" s="6">
        <v>54.937407834934987</v>
      </c>
      <c r="G27" s="6">
        <v>100.43249651000465</v>
      </c>
      <c r="I27" s="8" t="s">
        <v>276</v>
      </c>
      <c r="J27">
        <v>41355.526518735278</v>
      </c>
      <c r="K27">
        <v>57482.182212594111</v>
      </c>
      <c r="L27">
        <v>65187.215782542247</v>
      </c>
      <c r="M27">
        <v>55034.749836627867</v>
      </c>
      <c r="N27">
        <v>56293.658727515583</v>
      </c>
      <c r="O27">
        <v>62502.078571532678</v>
      </c>
      <c r="R27" s="27" t="s">
        <v>282</v>
      </c>
      <c r="S27">
        <v>395</v>
      </c>
      <c r="T27">
        <v>798</v>
      </c>
      <c r="U27">
        <v>461</v>
      </c>
      <c r="V27">
        <v>689</v>
      </c>
      <c r="W27">
        <v>673</v>
      </c>
      <c r="X27">
        <v>624</v>
      </c>
      <c r="Z27" s="27" t="s">
        <v>282</v>
      </c>
      <c r="AA27">
        <v>1503</v>
      </c>
      <c r="AB27">
        <v>1749</v>
      </c>
      <c r="AC27">
        <v>1464</v>
      </c>
      <c r="AD27">
        <v>2360</v>
      </c>
      <c r="AE27">
        <v>2552</v>
      </c>
      <c r="AF27">
        <v>2254</v>
      </c>
    </row>
    <row r="28" spans="1:32" ht="16" x14ac:dyDescent="0.2">
      <c r="A28" s="8" t="s">
        <v>43</v>
      </c>
      <c r="B28" s="6">
        <v>0.92505899999999996</v>
      </c>
      <c r="C28" s="6">
        <v>0.96028899999999995</v>
      </c>
      <c r="D28" s="6">
        <v>1.206806</v>
      </c>
      <c r="E28" s="6">
        <v>0.62579499999999999</v>
      </c>
      <c r="F28" s="6">
        <v>0.678427</v>
      </c>
      <c r="G28" s="6">
        <v>1.374449</v>
      </c>
      <c r="I28" s="8" t="s">
        <v>43</v>
      </c>
      <c r="J28" s="28">
        <v>1.0252387448840381</v>
      </c>
      <c r="K28" s="28">
        <v>1.0367516301126261</v>
      </c>
      <c r="L28" s="28">
        <v>1</v>
      </c>
      <c r="M28" s="28">
        <v>1.1147850732168163</v>
      </c>
      <c r="N28" s="28">
        <v>0.90240452616690237</v>
      </c>
      <c r="O28" s="28">
        <v>1.1932239280042349</v>
      </c>
      <c r="R28" s="27" t="s">
        <v>6</v>
      </c>
      <c r="S28">
        <v>261919</v>
      </c>
      <c r="T28">
        <v>298152</v>
      </c>
      <c r="U28">
        <v>257757</v>
      </c>
      <c r="V28">
        <v>426839</v>
      </c>
      <c r="W28">
        <v>416624</v>
      </c>
      <c r="X28">
        <v>457614</v>
      </c>
      <c r="Z28" s="27" t="s">
        <v>6</v>
      </c>
      <c r="AA28">
        <v>388520512</v>
      </c>
      <c r="AB28">
        <v>435703008</v>
      </c>
      <c r="AC28">
        <v>402311264</v>
      </c>
      <c r="AD28">
        <v>627797760</v>
      </c>
      <c r="AE28">
        <v>597382464</v>
      </c>
      <c r="AF28">
        <v>544066112</v>
      </c>
    </row>
    <row r="29" spans="1:32" ht="16" x14ac:dyDescent="0.2">
      <c r="A29" s="8" t="s">
        <v>6</v>
      </c>
      <c r="B29" s="6">
        <v>613.39340000000004</v>
      </c>
      <c r="C29" s="6">
        <v>358.78699999999998</v>
      </c>
      <c r="D29" s="6">
        <v>674.75649999999996</v>
      </c>
      <c r="E29" s="6">
        <v>387.68299999999999</v>
      </c>
      <c r="F29" s="6">
        <v>419.98390000000001</v>
      </c>
      <c r="G29" s="6">
        <v>1007.96</v>
      </c>
      <c r="I29" s="8" t="s">
        <v>6</v>
      </c>
      <c r="J29" s="35">
        <v>265020.81309686223</v>
      </c>
      <c r="K29" s="35">
        <v>258270.89982216954</v>
      </c>
      <c r="L29" s="35">
        <v>274802.77595628414</v>
      </c>
      <c r="M29" s="35">
        <v>296550.6660368446</v>
      </c>
      <c r="N29" s="35">
        <v>211238.49504950494</v>
      </c>
      <c r="O29" s="35">
        <v>288018.05823186872</v>
      </c>
      <c r="R29" s="27" t="s">
        <v>7</v>
      </c>
      <c r="S29">
        <v>427</v>
      </c>
      <c r="T29">
        <v>831</v>
      </c>
      <c r="U29">
        <v>382</v>
      </c>
      <c r="V29">
        <v>1101</v>
      </c>
      <c r="W29">
        <v>992</v>
      </c>
      <c r="X29">
        <v>454</v>
      </c>
      <c r="Z29" s="27" t="s">
        <v>7</v>
      </c>
      <c r="AA29">
        <v>1466</v>
      </c>
      <c r="AB29">
        <v>1687</v>
      </c>
      <c r="AC29">
        <v>1451</v>
      </c>
      <c r="AD29">
        <v>2117</v>
      </c>
      <c r="AE29">
        <v>2828</v>
      </c>
      <c r="AF29">
        <v>1889</v>
      </c>
    </row>
    <row r="31" spans="1:32" x14ac:dyDescent="0.2">
      <c r="A31" s="1" t="s">
        <v>38</v>
      </c>
      <c r="B31" t="s">
        <v>1</v>
      </c>
      <c r="I31" t="s">
        <v>2</v>
      </c>
    </row>
    <row r="32" spans="1:32" x14ac:dyDescent="0.2">
      <c r="A32" s="7"/>
      <c r="B32" s="40" t="s">
        <v>9</v>
      </c>
      <c r="C32" s="40"/>
      <c r="D32" s="40"/>
      <c r="E32" s="40" t="s">
        <v>4</v>
      </c>
      <c r="F32" s="40"/>
      <c r="G32" s="40"/>
      <c r="I32" s="7"/>
      <c r="J32" s="40" t="s">
        <v>9</v>
      </c>
      <c r="K32" s="40"/>
      <c r="L32" s="40"/>
      <c r="M32" s="40" t="s">
        <v>4</v>
      </c>
      <c r="N32" s="40"/>
      <c r="O32" s="40"/>
      <c r="R32" t="s">
        <v>3</v>
      </c>
      <c r="S32" s="40" t="s">
        <v>9</v>
      </c>
      <c r="T32" s="40"/>
      <c r="U32" s="40"/>
      <c r="V32" s="40" t="s">
        <v>4</v>
      </c>
      <c r="W32" s="40"/>
      <c r="X32" s="40"/>
      <c r="Z32" t="s">
        <v>5</v>
      </c>
      <c r="AA32" s="40" t="s">
        <v>9</v>
      </c>
      <c r="AB32" s="40"/>
      <c r="AC32" s="40"/>
      <c r="AD32" s="40" t="s">
        <v>4</v>
      </c>
      <c r="AE32" s="40"/>
      <c r="AF32" s="40"/>
    </row>
    <row r="33" spans="1:32" ht="18" x14ac:dyDescent="0.2">
      <c r="A33" s="8" t="s">
        <v>39</v>
      </c>
      <c r="B33" s="6">
        <v>136.44929999999999</v>
      </c>
      <c r="C33" s="6">
        <v>137.2346</v>
      </c>
      <c r="D33" s="6">
        <v>120.28789999999999</v>
      </c>
      <c r="E33" s="6">
        <v>31.960629999999998</v>
      </c>
      <c r="F33" s="6">
        <v>33.035049999999998</v>
      </c>
      <c r="G33" s="6">
        <v>52.786160000000002</v>
      </c>
      <c r="I33" s="8" t="s">
        <v>39</v>
      </c>
      <c r="J33" s="6">
        <v>26132</v>
      </c>
      <c r="K33" s="6">
        <v>21032.23</v>
      </c>
      <c r="L33" s="6">
        <v>21434.51</v>
      </c>
      <c r="M33" s="6">
        <v>8817.5380000000005</v>
      </c>
      <c r="N33" s="6">
        <v>9211.3770000000004</v>
      </c>
      <c r="O33" s="6">
        <v>9027.1720000000005</v>
      </c>
      <c r="R33" s="27" t="s">
        <v>278</v>
      </c>
      <c r="S33" s="2">
        <v>37660</v>
      </c>
      <c r="T33" s="2">
        <v>35681</v>
      </c>
      <c r="U33" s="2">
        <v>39695</v>
      </c>
      <c r="V33" s="2">
        <v>16236</v>
      </c>
      <c r="W33" s="2">
        <v>14139</v>
      </c>
      <c r="X33" s="2">
        <v>16786</v>
      </c>
      <c r="Y33" s="2"/>
      <c r="Z33" s="27" t="s">
        <v>278</v>
      </c>
      <c r="AA33" s="2">
        <v>33448960</v>
      </c>
      <c r="AB33" s="36">
        <v>32305508</v>
      </c>
      <c r="AC33" s="30" t="s">
        <v>56</v>
      </c>
      <c r="AD33" s="30" t="s">
        <v>57</v>
      </c>
      <c r="AE33" s="30" t="s">
        <v>58</v>
      </c>
      <c r="AF33" s="30" t="s">
        <v>59</v>
      </c>
    </row>
    <row r="34" spans="1:32" ht="18" x14ac:dyDescent="0.2">
      <c r="A34" s="8" t="s">
        <v>40</v>
      </c>
      <c r="B34" s="6">
        <v>109.529</v>
      </c>
      <c r="C34" s="6">
        <v>138.85380000000001</v>
      </c>
      <c r="D34" s="6">
        <v>118.82729999999999</v>
      </c>
      <c r="E34" s="6">
        <v>27.58661</v>
      </c>
      <c r="F34" s="6">
        <v>32.532710000000002</v>
      </c>
      <c r="G34" s="6">
        <v>39.764150000000001</v>
      </c>
      <c r="I34" s="8" t="s">
        <v>40</v>
      </c>
      <c r="J34" s="6">
        <v>23410.9</v>
      </c>
      <c r="K34" s="6">
        <v>22210.9</v>
      </c>
      <c r="L34" s="6">
        <v>25398.59</v>
      </c>
      <c r="M34" s="6">
        <v>7692.1549999999997</v>
      </c>
      <c r="N34" s="6">
        <v>8595.1450000000004</v>
      </c>
      <c r="O34" s="6">
        <v>7811.9989999999998</v>
      </c>
      <c r="R34" s="27" t="s">
        <v>279</v>
      </c>
      <c r="S34" s="2">
        <v>30230</v>
      </c>
      <c r="T34" s="2">
        <v>36102</v>
      </c>
      <c r="U34" s="2">
        <v>39213</v>
      </c>
      <c r="V34" s="2">
        <v>14014</v>
      </c>
      <c r="W34" s="2">
        <v>13924</v>
      </c>
      <c r="X34" s="2">
        <v>12645</v>
      </c>
      <c r="Y34" s="2"/>
      <c r="Z34" s="27" t="s">
        <v>279</v>
      </c>
      <c r="AA34" s="36">
        <v>29965952</v>
      </c>
      <c r="AB34" s="37" t="s">
        <v>60</v>
      </c>
      <c r="AC34" s="30" t="s">
        <v>61</v>
      </c>
      <c r="AD34" s="30" t="s">
        <v>62</v>
      </c>
      <c r="AE34" s="30" t="s">
        <v>63</v>
      </c>
      <c r="AF34" s="30" t="s">
        <v>64</v>
      </c>
    </row>
    <row r="35" spans="1:32" ht="18" x14ac:dyDescent="0.2">
      <c r="A35" s="8" t="s">
        <v>41</v>
      </c>
      <c r="B35" s="6">
        <v>64.793480000000002</v>
      </c>
      <c r="C35" s="6">
        <v>71.611540000000005</v>
      </c>
      <c r="D35" s="6">
        <v>68.866669999999999</v>
      </c>
      <c r="E35" s="6">
        <v>15.12205</v>
      </c>
      <c r="F35" s="6">
        <v>13.19159</v>
      </c>
      <c r="G35" s="6">
        <v>15.424530000000001</v>
      </c>
      <c r="I35" s="8" t="s">
        <v>41</v>
      </c>
      <c r="J35" s="6">
        <v>15740.29</v>
      </c>
      <c r="K35" s="6">
        <v>13914.64</v>
      </c>
      <c r="L35" s="6">
        <v>16558.080000000002</v>
      </c>
      <c r="M35" s="6">
        <v>5830.5029999999997</v>
      </c>
      <c r="N35" s="6">
        <v>3663.989</v>
      </c>
      <c r="O35" s="6">
        <v>3511.915</v>
      </c>
      <c r="R35" s="27" t="s">
        <v>280</v>
      </c>
      <c r="S35" s="2">
        <v>17883</v>
      </c>
      <c r="T35" s="2">
        <v>18619</v>
      </c>
      <c r="U35" s="2">
        <v>22726</v>
      </c>
      <c r="V35" s="2">
        <v>7682</v>
      </c>
      <c r="W35" s="2">
        <v>5646</v>
      </c>
      <c r="X35" s="2">
        <v>4905</v>
      </c>
      <c r="Y35" s="2"/>
      <c r="Z35" s="27" t="s">
        <v>280</v>
      </c>
      <c r="AA35" s="36">
        <v>20147574</v>
      </c>
      <c r="AB35" s="37" t="s">
        <v>65</v>
      </c>
      <c r="AC35" s="30" t="s">
        <v>66</v>
      </c>
      <c r="AD35" s="30" t="s">
        <v>67</v>
      </c>
      <c r="AE35" s="30" t="s">
        <v>68</v>
      </c>
      <c r="AF35" s="30" t="s">
        <v>69</v>
      </c>
    </row>
    <row r="36" spans="1:32" ht="18" x14ac:dyDescent="0.2">
      <c r="A36" s="8" t="s">
        <v>42</v>
      </c>
      <c r="B36" s="6">
        <v>1.3405800000000001</v>
      </c>
      <c r="C36" s="6">
        <v>1.5576920000000001</v>
      </c>
      <c r="D36" s="6">
        <v>1.1121209999999999</v>
      </c>
      <c r="E36" s="6">
        <v>1.1377949999999999</v>
      </c>
      <c r="F36" s="6">
        <v>0.87149500000000002</v>
      </c>
      <c r="G36" s="6">
        <v>1.3993709999999999</v>
      </c>
      <c r="I36" s="8" t="s">
        <v>42</v>
      </c>
      <c r="J36" s="6">
        <v>11.03281</v>
      </c>
      <c r="K36" s="6">
        <v>5.828125</v>
      </c>
      <c r="L36" s="6">
        <v>5.7725150000000003</v>
      </c>
      <c r="M36" s="6">
        <v>7.4416549999999999</v>
      </c>
      <c r="N36" s="6">
        <v>6.0306490000000004</v>
      </c>
      <c r="O36" s="6">
        <v>4.838889</v>
      </c>
      <c r="R36" s="27" t="s">
        <v>281</v>
      </c>
      <c r="S36" s="2">
        <v>370</v>
      </c>
      <c r="T36" s="2">
        <v>405</v>
      </c>
      <c r="U36" s="2">
        <v>367</v>
      </c>
      <c r="V36" s="2">
        <v>578</v>
      </c>
      <c r="W36" s="2">
        <v>373</v>
      </c>
      <c r="X36" s="2">
        <v>445</v>
      </c>
      <c r="Y36" s="2"/>
      <c r="Z36" s="27" t="s">
        <v>281</v>
      </c>
      <c r="AA36" s="36">
        <v>14122</v>
      </c>
      <c r="AB36" s="37" t="s">
        <v>70</v>
      </c>
      <c r="AC36" s="30" t="s">
        <v>71</v>
      </c>
      <c r="AD36" s="30" t="s">
        <v>72</v>
      </c>
      <c r="AE36" s="30" t="s">
        <v>73</v>
      </c>
      <c r="AF36" s="30" t="s">
        <v>74</v>
      </c>
    </row>
    <row r="37" spans="1:32" ht="16" x14ac:dyDescent="0.2">
      <c r="A37" s="8" t="s">
        <v>276</v>
      </c>
      <c r="B37" s="6">
        <v>48.40531996483363</v>
      </c>
      <c r="C37" s="6">
        <v>122.89674902162216</v>
      </c>
      <c r="D37" s="6">
        <v>65.674029107712826</v>
      </c>
      <c r="E37" s="6">
        <v>51.668951138441692</v>
      </c>
      <c r="F37" s="6">
        <v>55.755723944046409</v>
      </c>
      <c r="G37" s="6">
        <v>58.817103943452381</v>
      </c>
      <c r="I37" s="8" t="s">
        <v>276</v>
      </c>
      <c r="J37" s="6">
        <v>53138.845664585519</v>
      </c>
      <c r="K37" s="6">
        <v>62776.626381657188</v>
      </c>
      <c r="L37" s="6">
        <v>58703.028253795019</v>
      </c>
      <c r="M37" s="6">
        <v>55653.105318910013</v>
      </c>
      <c r="N37" s="6">
        <v>72951.688483700476</v>
      </c>
      <c r="O37" s="6">
        <v>85502.806491195573</v>
      </c>
      <c r="R37" s="8" t="s">
        <v>276</v>
      </c>
      <c r="S37" s="12">
        <v>13359.868004247997</v>
      </c>
      <c r="T37" s="12">
        <v>31953.155023970263</v>
      </c>
      <c r="U37" s="12">
        <v>21672.428183507218</v>
      </c>
      <c r="V37" s="12">
        <v>26247.827825581862</v>
      </c>
      <c r="W37" s="12">
        <v>23863.450290003413</v>
      </c>
      <c r="X37" s="12">
        <v>18703.840029761905</v>
      </c>
      <c r="Y37" s="2"/>
      <c r="Z37" s="8" t="s">
        <v>276</v>
      </c>
      <c r="AA37" s="38">
        <v>68017710.461626977</v>
      </c>
      <c r="AB37" s="38">
        <v>96424912.146765262</v>
      </c>
      <c r="AC37" s="38">
        <v>87995855.400453404</v>
      </c>
      <c r="AD37" s="38">
        <v>82032687.284818128</v>
      </c>
      <c r="AE37" s="38">
        <v>102351224.80498719</v>
      </c>
      <c r="AF37" s="38">
        <v>123124036.61872517</v>
      </c>
    </row>
    <row r="38" spans="1:32" ht="18" x14ac:dyDescent="0.2">
      <c r="A38" s="8" t="s">
        <v>43</v>
      </c>
      <c r="B38" s="6">
        <v>3.2355070000000001</v>
      </c>
      <c r="C38" s="6">
        <v>4.1115380000000004</v>
      </c>
      <c r="D38" s="6">
        <v>3.8181820000000002</v>
      </c>
      <c r="E38" s="6">
        <v>1.427165</v>
      </c>
      <c r="F38" s="6">
        <v>1.086449</v>
      </c>
      <c r="G38" s="6">
        <v>1.9528300000000001</v>
      </c>
      <c r="I38" s="8" t="s">
        <v>43</v>
      </c>
      <c r="J38" s="6">
        <v>1545.2429999999999</v>
      </c>
      <c r="K38" s="6">
        <v>1374.4749999999999</v>
      </c>
      <c r="L38" s="6">
        <v>1350.3150000000001</v>
      </c>
      <c r="M38" s="6">
        <v>217.7483</v>
      </c>
      <c r="N38" s="6">
        <v>103.3215</v>
      </c>
      <c r="O38" s="6">
        <v>149.56880000000001</v>
      </c>
      <c r="R38" s="27" t="s">
        <v>282</v>
      </c>
      <c r="S38" s="2">
        <v>893</v>
      </c>
      <c r="T38" s="2">
        <v>1069</v>
      </c>
      <c r="U38" s="2">
        <v>1260</v>
      </c>
      <c r="V38" s="2">
        <v>725</v>
      </c>
      <c r="W38" s="2">
        <v>465</v>
      </c>
      <c r="X38" s="2">
        <v>621</v>
      </c>
      <c r="Y38" s="2"/>
      <c r="Z38" s="27" t="s">
        <v>282</v>
      </c>
      <c r="AA38" s="36">
        <v>1977911</v>
      </c>
      <c r="AB38" s="37" t="s">
        <v>75</v>
      </c>
      <c r="AC38" s="30" t="s">
        <v>76</v>
      </c>
      <c r="AD38" s="30" t="s">
        <v>77</v>
      </c>
      <c r="AE38" s="30" t="s">
        <v>78</v>
      </c>
      <c r="AF38" s="30" t="s">
        <v>79</v>
      </c>
    </row>
    <row r="39" spans="1:32" ht="16" x14ac:dyDescent="0.2">
      <c r="A39" s="8" t="s">
        <v>6</v>
      </c>
      <c r="B39" s="6">
        <v>759.1848</v>
      </c>
      <c r="C39" s="6">
        <v>883.04229999999995</v>
      </c>
      <c r="D39" s="6">
        <v>692.74549999999999</v>
      </c>
      <c r="E39" s="6">
        <v>638.62400000000002</v>
      </c>
      <c r="F39" s="6">
        <v>807.41120000000001</v>
      </c>
      <c r="G39" s="6">
        <v>952.41189999999995</v>
      </c>
      <c r="I39" s="8" t="s">
        <v>6</v>
      </c>
      <c r="J39" s="6">
        <v>283666.2</v>
      </c>
      <c r="K39" s="6">
        <v>200533.7</v>
      </c>
      <c r="L39" s="6">
        <v>231183.2</v>
      </c>
      <c r="M39" s="6">
        <v>282566.5</v>
      </c>
      <c r="N39" s="6">
        <v>284969.7</v>
      </c>
      <c r="O39" s="6">
        <v>289313.09999999998</v>
      </c>
      <c r="R39" s="27" t="s">
        <v>6</v>
      </c>
      <c r="S39" s="2">
        <v>209535</v>
      </c>
      <c r="T39" s="2">
        <v>229591</v>
      </c>
      <c r="U39" s="2">
        <v>228606</v>
      </c>
      <c r="V39" s="2">
        <v>324421</v>
      </c>
      <c r="W39" s="2">
        <v>345572</v>
      </c>
      <c r="X39" s="2">
        <v>302867</v>
      </c>
      <c r="Y39" s="2"/>
      <c r="Z39" s="27" t="s">
        <v>6</v>
      </c>
      <c r="AA39" s="36">
        <v>363092672</v>
      </c>
      <c r="AB39" s="30" t="s">
        <v>80</v>
      </c>
      <c r="AC39" s="30" t="s">
        <v>81</v>
      </c>
      <c r="AD39" s="30" t="s">
        <v>82</v>
      </c>
      <c r="AE39" s="30" t="s">
        <v>83</v>
      </c>
      <c r="AF39" s="30" t="s">
        <v>84</v>
      </c>
    </row>
    <row r="40" spans="1:32" ht="16" x14ac:dyDescent="0.2">
      <c r="R40" s="27" t="s">
        <v>7</v>
      </c>
      <c r="S40" s="6">
        <v>276</v>
      </c>
      <c r="T40" s="6">
        <v>260</v>
      </c>
      <c r="U40" s="6">
        <v>330</v>
      </c>
      <c r="V40" s="2">
        <v>508</v>
      </c>
      <c r="W40" s="2">
        <v>428</v>
      </c>
      <c r="X40" s="2">
        <v>318</v>
      </c>
      <c r="Y40" s="2"/>
      <c r="Z40" s="27" t="s">
        <v>7</v>
      </c>
      <c r="AA40" s="3">
        <v>1280</v>
      </c>
      <c r="AB40" s="4" t="s">
        <v>85</v>
      </c>
      <c r="AC40" s="4" t="s">
        <v>86</v>
      </c>
      <c r="AD40" s="30" t="s">
        <v>87</v>
      </c>
      <c r="AE40" s="30" t="s">
        <v>88</v>
      </c>
      <c r="AF40" s="30" t="s">
        <v>89</v>
      </c>
    </row>
    <row r="41" spans="1:32" x14ac:dyDescent="0.2">
      <c r="A41" s="1" t="s">
        <v>44</v>
      </c>
      <c r="B41" t="s">
        <v>1</v>
      </c>
      <c r="I41" t="s">
        <v>2</v>
      </c>
    </row>
    <row r="42" spans="1:32" x14ac:dyDescent="0.2">
      <c r="A42" s="7"/>
      <c r="B42" s="40" t="s">
        <v>9</v>
      </c>
      <c r="C42" s="40"/>
      <c r="D42" s="40"/>
      <c r="E42" s="40" t="s">
        <v>4</v>
      </c>
      <c r="F42" s="40"/>
      <c r="G42" s="40"/>
      <c r="I42" s="7"/>
      <c r="J42" s="40" t="s">
        <v>9</v>
      </c>
      <c r="K42" s="40"/>
      <c r="L42" s="40"/>
      <c r="M42" s="40" t="s">
        <v>4</v>
      </c>
      <c r="N42" s="40"/>
      <c r="O42" s="40"/>
      <c r="R42" t="s">
        <v>3</v>
      </c>
      <c r="S42" s="40" t="s">
        <v>9</v>
      </c>
      <c r="T42" s="40"/>
      <c r="U42" s="40"/>
      <c r="V42" s="40" t="s">
        <v>4</v>
      </c>
      <c r="W42" s="40"/>
      <c r="X42" s="40"/>
      <c r="Z42" t="s">
        <v>5</v>
      </c>
      <c r="AA42" s="40" t="s">
        <v>9</v>
      </c>
      <c r="AB42" s="40"/>
      <c r="AC42" s="40"/>
      <c r="AD42" s="40" t="s">
        <v>4</v>
      </c>
      <c r="AE42" s="40"/>
      <c r="AF42" s="40"/>
    </row>
    <row r="43" spans="1:32" ht="18" x14ac:dyDescent="0.2">
      <c r="A43" s="8" t="s">
        <v>39</v>
      </c>
      <c r="B43" s="6">
        <v>176.20830000000001</v>
      </c>
      <c r="C43" s="6">
        <v>172.37719999999999</v>
      </c>
      <c r="D43" s="6">
        <v>139.6353</v>
      </c>
      <c r="E43" s="6">
        <v>36.244790000000002</v>
      </c>
      <c r="F43" s="6">
        <v>10.541689999999999</v>
      </c>
      <c r="G43" s="6">
        <v>25.20881</v>
      </c>
      <c r="I43" s="8" t="s">
        <v>39</v>
      </c>
      <c r="J43" s="6">
        <v>49942.76</v>
      </c>
      <c r="K43" s="6">
        <v>75925.06</v>
      </c>
      <c r="L43" s="6">
        <v>31764.54</v>
      </c>
      <c r="M43" s="6">
        <v>3167.2550000000001</v>
      </c>
      <c r="N43" s="6">
        <v>3438.7339999999999</v>
      </c>
      <c r="O43" s="6">
        <v>3669.1840000000002</v>
      </c>
      <c r="R43" s="27" t="s">
        <v>278</v>
      </c>
      <c r="S43">
        <v>93919</v>
      </c>
      <c r="T43">
        <v>86361</v>
      </c>
      <c r="U43">
        <v>114082</v>
      </c>
      <c r="V43">
        <v>20877</v>
      </c>
      <c r="W43">
        <v>19344</v>
      </c>
      <c r="X43">
        <v>24024</v>
      </c>
      <c r="Z43" s="27" t="s">
        <v>278</v>
      </c>
      <c r="AA43">
        <v>79009440</v>
      </c>
      <c r="AB43">
        <v>76836160</v>
      </c>
      <c r="AC43">
        <v>67245528</v>
      </c>
      <c r="AD43">
        <v>7800949</v>
      </c>
      <c r="AE43">
        <v>9965450</v>
      </c>
      <c r="AF43">
        <v>10948844</v>
      </c>
    </row>
    <row r="44" spans="1:32" ht="18" x14ac:dyDescent="0.2">
      <c r="A44" s="8" t="s">
        <v>40</v>
      </c>
      <c r="B44" s="6">
        <v>54.399619999999999</v>
      </c>
      <c r="C44" s="6">
        <v>65.824349999999995</v>
      </c>
      <c r="D44" s="6">
        <v>31.637699999999999</v>
      </c>
      <c r="E44" s="6">
        <v>22.39931</v>
      </c>
      <c r="F44" s="6">
        <v>7.1493190000000002</v>
      </c>
      <c r="G44" s="6">
        <v>13.379849999999999</v>
      </c>
      <c r="I44" s="8" t="s">
        <v>40</v>
      </c>
      <c r="J44" s="6">
        <v>17823.580000000002</v>
      </c>
      <c r="K44" s="6">
        <v>29320.5</v>
      </c>
      <c r="L44" s="6">
        <v>12934.07</v>
      </c>
      <c r="M44" s="6">
        <v>3292.6819999999998</v>
      </c>
      <c r="N44" s="6">
        <v>2550.777</v>
      </c>
      <c r="O44" s="6">
        <v>1560.481</v>
      </c>
      <c r="R44" s="27" t="s">
        <v>279</v>
      </c>
      <c r="S44">
        <v>28995</v>
      </c>
      <c r="T44">
        <v>32978</v>
      </c>
      <c r="U44">
        <v>25848</v>
      </c>
      <c r="V44">
        <v>12902</v>
      </c>
      <c r="W44">
        <v>13119</v>
      </c>
      <c r="X44">
        <v>12751</v>
      </c>
      <c r="Z44" s="27" t="s">
        <v>279</v>
      </c>
      <c r="AA44">
        <v>28196908</v>
      </c>
      <c r="AB44">
        <v>29672346</v>
      </c>
      <c r="AC44">
        <v>27381416</v>
      </c>
      <c r="AD44">
        <v>8109875</v>
      </c>
      <c r="AE44">
        <v>7392151</v>
      </c>
      <c r="AF44">
        <v>4656476</v>
      </c>
    </row>
    <row r="45" spans="1:32" ht="18" x14ac:dyDescent="0.2">
      <c r="A45" s="8" t="s">
        <v>41</v>
      </c>
      <c r="B45" s="6">
        <v>11.200749999999999</v>
      </c>
      <c r="C45" s="6">
        <v>13.69661</v>
      </c>
      <c r="D45" s="6">
        <v>8.3990209999999994</v>
      </c>
      <c r="E45" s="6">
        <v>7.8107639999999998</v>
      </c>
      <c r="F45" s="6">
        <v>1.948229</v>
      </c>
      <c r="G45" s="6">
        <v>3.7376710000000002</v>
      </c>
      <c r="I45" s="8" t="s">
        <v>41</v>
      </c>
      <c r="J45" s="6">
        <v>4949.0590000000002</v>
      </c>
      <c r="K45" s="6">
        <v>10689.16</v>
      </c>
      <c r="L45" s="6">
        <v>4350.1719999999996</v>
      </c>
      <c r="M45" s="6">
        <v>1403.106</v>
      </c>
      <c r="N45" s="6">
        <v>906.18050000000005</v>
      </c>
      <c r="O45" s="6">
        <v>904.90520000000004</v>
      </c>
      <c r="R45" s="27" t="s">
        <v>280</v>
      </c>
      <c r="S45">
        <v>5970</v>
      </c>
      <c r="T45">
        <v>6862</v>
      </c>
      <c r="U45">
        <v>6862</v>
      </c>
      <c r="V45">
        <v>4499</v>
      </c>
      <c r="W45">
        <v>3575</v>
      </c>
      <c r="X45">
        <v>3562</v>
      </c>
      <c r="Z45" s="27" t="s">
        <v>280</v>
      </c>
      <c r="AA45">
        <v>7829411</v>
      </c>
      <c r="AB45">
        <v>10817430</v>
      </c>
      <c r="AC45">
        <v>9209315</v>
      </c>
      <c r="AD45">
        <v>3455850</v>
      </c>
      <c r="AE45">
        <v>2626111</v>
      </c>
      <c r="AF45">
        <v>2700237</v>
      </c>
    </row>
    <row r="46" spans="1:32" ht="18" x14ac:dyDescent="0.2">
      <c r="A46" s="8" t="s">
        <v>42</v>
      </c>
      <c r="B46" s="6">
        <v>1.1369610000000001</v>
      </c>
      <c r="C46" s="6">
        <v>0.76247500000000001</v>
      </c>
      <c r="D46" s="6">
        <v>0.53366000000000002</v>
      </c>
      <c r="E46" s="6">
        <v>4.1822920000000003</v>
      </c>
      <c r="F46" s="6">
        <v>0.20708399999999999</v>
      </c>
      <c r="G46" s="6">
        <v>0.83001000000000003</v>
      </c>
      <c r="I46" s="8" t="s">
        <v>42</v>
      </c>
      <c r="J46" s="6">
        <v>3.695322</v>
      </c>
      <c r="K46" s="6">
        <v>2.7124510000000002</v>
      </c>
      <c r="L46" s="6">
        <v>3.0751059999999999</v>
      </c>
      <c r="M46" s="6">
        <v>4.0052779999999997</v>
      </c>
      <c r="N46" s="6">
        <v>1.4164939999999999</v>
      </c>
      <c r="O46" s="6">
        <v>1.0717159999999999</v>
      </c>
      <c r="R46" s="27" t="s">
        <v>281</v>
      </c>
      <c r="S46">
        <v>606</v>
      </c>
      <c r="T46">
        <v>382</v>
      </c>
      <c r="U46">
        <v>436</v>
      </c>
      <c r="V46">
        <v>2409</v>
      </c>
      <c r="W46">
        <v>380</v>
      </c>
      <c r="X46">
        <v>791</v>
      </c>
      <c r="Z46" s="27" t="s">
        <v>281</v>
      </c>
      <c r="AA46">
        <v>5846</v>
      </c>
      <c r="AB46">
        <v>2745</v>
      </c>
      <c r="AC46">
        <v>6510</v>
      </c>
      <c r="AD46">
        <v>9865</v>
      </c>
      <c r="AE46">
        <v>4105</v>
      </c>
      <c r="AF46">
        <v>3198</v>
      </c>
    </row>
    <row r="47" spans="1:32" ht="16" x14ac:dyDescent="0.2">
      <c r="A47" s="8" t="s">
        <v>276</v>
      </c>
      <c r="B47" s="6">
        <v>20.888980384853681</v>
      </c>
      <c r="C47" s="6">
        <v>109.05048183088749</v>
      </c>
      <c r="D47" s="6">
        <v>67.371907465825458</v>
      </c>
      <c r="E47" s="6">
        <v>79.11775814709317</v>
      </c>
      <c r="F47" s="6">
        <v>30.246446403825114</v>
      </c>
      <c r="G47" s="6">
        <v>43.215534683724236</v>
      </c>
      <c r="I47" s="8" t="s">
        <v>276</v>
      </c>
      <c r="J47" s="6">
        <v>27470.992593043997</v>
      </c>
      <c r="K47" s="6">
        <v>165878.77455041435</v>
      </c>
      <c r="L47" s="6">
        <v>70550.286321151681</v>
      </c>
      <c r="M47" s="6">
        <v>58635.926679686709</v>
      </c>
      <c r="N47" s="6">
        <v>79506.199190615735</v>
      </c>
      <c r="O47" s="6">
        <v>57529.702471759767</v>
      </c>
      <c r="R47" s="8" t="s">
        <v>276</v>
      </c>
      <c r="S47" s="32">
        <v>11133.825329246243</v>
      </c>
      <c r="T47" s="32">
        <v>54634.287710891484</v>
      </c>
      <c r="U47" s="32">
        <v>55042.843322818095</v>
      </c>
      <c r="V47" s="32">
        <v>45571.827562191618</v>
      </c>
      <c r="W47" s="32">
        <v>55502.227156691923</v>
      </c>
      <c r="X47" s="32">
        <v>41184.405828002848</v>
      </c>
      <c r="Z47" s="8" t="s">
        <v>276</v>
      </c>
      <c r="AA47" s="32">
        <v>43459105.534157373</v>
      </c>
      <c r="AB47" s="32">
        <v>167869317.33540806</v>
      </c>
      <c r="AC47" s="32">
        <v>149354976.6890285</v>
      </c>
      <c r="AD47" s="32">
        <v>144420272.44101703</v>
      </c>
      <c r="AE47" s="32">
        <v>230408976.71391365</v>
      </c>
      <c r="AF47" s="32">
        <v>171668657.21977103</v>
      </c>
    </row>
    <row r="48" spans="1:32" ht="18" x14ac:dyDescent="0.2">
      <c r="A48" s="8" t="s">
        <v>43</v>
      </c>
      <c r="B48" s="6">
        <v>1.114447</v>
      </c>
      <c r="C48" s="6">
        <v>0.82235499999999995</v>
      </c>
      <c r="D48" s="6">
        <v>0.48470000000000002</v>
      </c>
      <c r="E48" s="6">
        <v>1.154514</v>
      </c>
      <c r="F48" s="6">
        <v>0.21307899999999999</v>
      </c>
      <c r="G48" s="6">
        <v>0.571878</v>
      </c>
      <c r="I48" s="8" t="s">
        <v>43</v>
      </c>
      <c r="J48" s="6">
        <v>1.1479140000000001</v>
      </c>
      <c r="K48" s="6">
        <v>1.1699600000000001</v>
      </c>
      <c r="L48" s="6">
        <v>1.3056209999999999</v>
      </c>
      <c r="M48" s="6">
        <v>1.0434429999999999</v>
      </c>
      <c r="N48" s="6">
        <v>0.94996499999999995</v>
      </c>
      <c r="O48" s="6">
        <v>0.79758700000000005</v>
      </c>
      <c r="R48" s="27" t="s">
        <v>282</v>
      </c>
      <c r="S48">
        <v>594</v>
      </c>
      <c r="T48">
        <v>412</v>
      </c>
      <c r="U48">
        <v>396</v>
      </c>
      <c r="V48">
        <v>665</v>
      </c>
      <c r="W48">
        <v>391</v>
      </c>
      <c r="X48">
        <v>545</v>
      </c>
      <c r="Z48" s="27" t="s">
        <v>282</v>
      </c>
      <c r="AA48">
        <v>1816</v>
      </c>
      <c r="AB48">
        <v>1184</v>
      </c>
      <c r="AC48">
        <v>2764</v>
      </c>
      <c r="AD48">
        <v>2570</v>
      </c>
      <c r="AE48">
        <v>2753</v>
      </c>
      <c r="AF48">
        <v>2380</v>
      </c>
    </row>
    <row r="49" spans="1:32" ht="16" x14ac:dyDescent="0.2">
      <c r="A49" s="8" t="s">
        <v>6</v>
      </c>
      <c r="B49" s="6">
        <v>407.16890000000001</v>
      </c>
      <c r="C49" s="6">
        <v>730.67470000000003</v>
      </c>
      <c r="D49" s="6">
        <v>451.202</v>
      </c>
      <c r="E49" s="6">
        <v>895.77779999999996</v>
      </c>
      <c r="F49" s="6">
        <v>295.74169999999998</v>
      </c>
      <c r="G49" s="6">
        <v>437.44069999999999</v>
      </c>
      <c r="I49" s="8" t="s">
        <v>6</v>
      </c>
      <c r="J49" s="6">
        <v>361031.2</v>
      </c>
      <c r="K49" s="6">
        <v>713851.9</v>
      </c>
      <c r="L49" s="6">
        <v>317262.8</v>
      </c>
      <c r="M49" s="6">
        <v>381870.5</v>
      </c>
      <c r="N49" s="6">
        <v>320536.09999999998</v>
      </c>
      <c r="O49" s="6">
        <v>306898.09999999998</v>
      </c>
      <c r="R49" s="27" t="s">
        <v>6</v>
      </c>
      <c r="S49">
        <v>217021</v>
      </c>
      <c r="T49">
        <v>366068</v>
      </c>
      <c r="U49">
        <v>368632</v>
      </c>
      <c r="V49">
        <v>515968</v>
      </c>
      <c r="W49">
        <v>542686</v>
      </c>
      <c r="X49">
        <v>416881</v>
      </c>
      <c r="Z49" s="27" t="s">
        <v>6</v>
      </c>
      <c r="AA49">
        <v>571151296</v>
      </c>
      <c r="AB49">
        <v>722418112</v>
      </c>
      <c r="AC49">
        <v>671645440</v>
      </c>
      <c r="AD49">
        <v>940546944</v>
      </c>
      <c r="AE49">
        <v>928913664</v>
      </c>
      <c r="AF49">
        <v>915784064</v>
      </c>
    </row>
    <row r="50" spans="1:32" ht="16" x14ac:dyDescent="0.2">
      <c r="R50" s="27" t="s">
        <v>7</v>
      </c>
      <c r="S50">
        <v>533</v>
      </c>
      <c r="T50">
        <v>501</v>
      </c>
      <c r="U50">
        <v>817</v>
      </c>
      <c r="V50">
        <v>576</v>
      </c>
      <c r="W50">
        <v>1835</v>
      </c>
      <c r="X50">
        <v>953</v>
      </c>
      <c r="Z50" s="27" t="s">
        <v>7</v>
      </c>
      <c r="AA50">
        <v>1582</v>
      </c>
      <c r="AB50">
        <v>1012</v>
      </c>
      <c r="AC50">
        <v>2117</v>
      </c>
      <c r="AD50">
        <v>2463</v>
      </c>
      <c r="AE50">
        <v>2898</v>
      </c>
      <c r="AF50">
        <v>2984</v>
      </c>
    </row>
  </sheetData>
  <mergeCells count="40">
    <mergeCell ref="V42:X42"/>
    <mergeCell ref="AA42:AC42"/>
    <mergeCell ref="AD42:AF42"/>
    <mergeCell ref="B42:D42"/>
    <mergeCell ref="E42:G42"/>
    <mergeCell ref="J42:L42"/>
    <mergeCell ref="M42:O42"/>
    <mergeCell ref="S42:U42"/>
    <mergeCell ref="B22:D22"/>
    <mergeCell ref="E22:G22"/>
    <mergeCell ref="J22:L22"/>
    <mergeCell ref="M22:O22"/>
    <mergeCell ref="B32:D32"/>
    <mergeCell ref="E32:G32"/>
    <mergeCell ref="J32:L32"/>
    <mergeCell ref="M32:O32"/>
    <mergeCell ref="B12:D12"/>
    <mergeCell ref="E12:G12"/>
    <mergeCell ref="J12:L12"/>
    <mergeCell ref="M12:O12"/>
    <mergeCell ref="S21:U21"/>
    <mergeCell ref="V32:X32"/>
    <mergeCell ref="AA32:AC32"/>
    <mergeCell ref="AD32:AF32"/>
    <mergeCell ref="M2:O2"/>
    <mergeCell ref="S1:U1"/>
    <mergeCell ref="S11:U11"/>
    <mergeCell ref="V11:X11"/>
    <mergeCell ref="AA11:AC11"/>
    <mergeCell ref="AD11:AF11"/>
    <mergeCell ref="V21:X21"/>
    <mergeCell ref="AA21:AC21"/>
    <mergeCell ref="AD21:AF21"/>
    <mergeCell ref="S32:U32"/>
    <mergeCell ref="B2:D2"/>
    <mergeCell ref="E2:G2"/>
    <mergeCell ref="J2:L2"/>
    <mergeCell ref="AA1:AC1"/>
    <mergeCell ref="AD1:AF1"/>
    <mergeCell ref="V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4224C-0007-4A19-A6C9-D8C58BFE7BD2}">
  <dimension ref="A1:AC130"/>
  <sheetViews>
    <sheetView workbookViewId="0">
      <selection activeCell="Q2" sqref="Q2"/>
    </sheetView>
  </sheetViews>
  <sheetFormatPr baseColWidth="10" defaultColWidth="9.1640625" defaultRowHeight="13" x14ac:dyDescent="0.15"/>
  <cols>
    <col min="1" max="9" width="9.33203125" style="14" bestFit="1" customWidth="1"/>
    <col min="10" max="10" width="10" style="14" bestFit="1" customWidth="1"/>
    <col min="11" max="13" width="9.33203125" style="14" bestFit="1" customWidth="1"/>
    <col min="14" max="17" width="9.1640625" style="14"/>
    <col min="18" max="23" width="10" style="14" bestFit="1" customWidth="1"/>
    <col min="24" max="29" width="9.33203125" style="14" bestFit="1" customWidth="1"/>
    <col min="30" max="16384" width="9.1640625" style="14"/>
  </cols>
  <sheetData>
    <row r="1" spans="1:25" x14ac:dyDescent="0.15">
      <c r="A1" s="14" t="s">
        <v>90</v>
      </c>
    </row>
    <row r="2" spans="1:25" x14ac:dyDescent="0.15">
      <c r="B2" s="14" t="s">
        <v>91</v>
      </c>
      <c r="Q2" s="14" t="s">
        <v>92</v>
      </c>
    </row>
    <row r="3" spans="1:25" x14ac:dyDescent="0.15">
      <c r="B3" s="41" t="s">
        <v>93</v>
      </c>
      <c r="C3" s="41"/>
      <c r="D3" s="41"/>
      <c r="E3" s="41" t="s">
        <v>94</v>
      </c>
      <c r="F3" s="41"/>
      <c r="G3" s="41"/>
      <c r="H3" s="41" t="s">
        <v>95</v>
      </c>
      <c r="I3" s="41"/>
      <c r="J3" s="41"/>
      <c r="K3" s="41" t="s">
        <v>96</v>
      </c>
      <c r="L3" s="41"/>
      <c r="M3" s="41"/>
      <c r="P3" s="5"/>
      <c r="Q3" s="5" t="s">
        <v>97</v>
      </c>
      <c r="R3" s="5"/>
      <c r="S3" s="5" t="s">
        <v>98</v>
      </c>
      <c r="T3" s="5"/>
      <c r="U3" s="5"/>
      <c r="V3" s="5"/>
      <c r="W3" s="5" t="s">
        <v>99</v>
      </c>
      <c r="X3" s="5"/>
      <c r="Y3" s="5"/>
    </row>
    <row r="4" spans="1:25" x14ac:dyDescent="0.15">
      <c r="A4" s="8">
        <v>0</v>
      </c>
      <c r="B4" s="5">
        <v>4930</v>
      </c>
      <c r="C4" s="5">
        <v>4580</v>
      </c>
      <c r="D4" s="5">
        <v>2070</v>
      </c>
      <c r="E4" s="5">
        <v>666</v>
      </c>
      <c r="F4" s="5">
        <v>5136.75</v>
      </c>
      <c r="G4" s="5">
        <v>2222</v>
      </c>
      <c r="H4" s="5">
        <v>2575.5</v>
      </c>
      <c r="I4" s="5">
        <v>4517</v>
      </c>
      <c r="J4" s="5">
        <v>2422.25</v>
      </c>
      <c r="K4" s="5">
        <v>3200</v>
      </c>
      <c r="L4" s="5">
        <v>5120</v>
      </c>
      <c r="M4" s="5">
        <v>2130</v>
      </c>
      <c r="P4" s="5" t="s">
        <v>93</v>
      </c>
      <c r="Q4" s="5"/>
      <c r="R4" s="5"/>
      <c r="S4" s="5"/>
      <c r="T4" s="5"/>
      <c r="U4" s="5"/>
      <c r="V4" s="5"/>
      <c r="W4" s="5"/>
      <c r="X4" s="5"/>
      <c r="Y4" s="5"/>
    </row>
    <row r="5" spans="1:25" x14ac:dyDescent="0.15">
      <c r="A5" s="8">
        <v>6</v>
      </c>
      <c r="B5" s="5">
        <v>14300</v>
      </c>
      <c r="C5" s="5">
        <v>28800</v>
      </c>
      <c r="D5" s="5">
        <v>25500</v>
      </c>
      <c r="E5" s="5">
        <v>75355</v>
      </c>
      <c r="F5" s="5">
        <v>40264.5</v>
      </c>
      <c r="G5" s="5">
        <v>35521</v>
      </c>
      <c r="H5" s="5">
        <v>51344.25</v>
      </c>
      <c r="I5" s="5">
        <v>15164</v>
      </c>
      <c r="J5" s="5">
        <v>40153.75</v>
      </c>
      <c r="K5" s="5">
        <v>6490</v>
      </c>
      <c r="L5" s="5">
        <v>6110</v>
      </c>
      <c r="M5" s="5">
        <v>3940</v>
      </c>
      <c r="P5" s="5"/>
      <c r="Q5" s="5" t="s">
        <v>100</v>
      </c>
      <c r="R5" s="5">
        <v>4331</v>
      </c>
      <c r="S5" s="5">
        <v>4376</v>
      </c>
      <c r="T5" s="5">
        <v>4515</v>
      </c>
      <c r="U5" s="5">
        <v>6495</v>
      </c>
      <c r="V5" s="5">
        <v>5513</v>
      </c>
      <c r="W5" s="5">
        <v>6138</v>
      </c>
      <c r="X5" s="5">
        <v>7324</v>
      </c>
      <c r="Y5" s="5">
        <v>8079</v>
      </c>
    </row>
    <row r="6" spans="1:25" x14ac:dyDescent="0.15">
      <c r="A6" s="8">
        <v>24</v>
      </c>
      <c r="B6" s="5">
        <v>11300000</v>
      </c>
      <c r="C6" s="5">
        <v>23500000</v>
      </c>
      <c r="D6" s="5">
        <v>5260000</v>
      </c>
      <c r="E6" s="5">
        <v>17216410</v>
      </c>
      <c r="F6" s="5">
        <v>8010751</v>
      </c>
      <c r="G6" s="5">
        <v>5882644</v>
      </c>
      <c r="H6" s="5">
        <v>72524245</v>
      </c>
      <c r="I6" s="5">
        <v>18563238</v>
      </c>
      <c r="J6" s="5">
        <v>31335426</v>
      </c>
      <c r="K6" s="5">
        <v>228000</v>
      </c>
      <c r="L6" s="5">
        <v>617000</v>
      </c>
      <c r="M6" s="5">
        <v>80700</v>
      </c>
      <c r="P6" s="5"/>
      <c r="Q6" s="5" t="s">
        <v>101</v>
      </c>
      <c r="R6" s="5"/>
      <c r="S6" s="5">
        <v>5146</v>
      </c>
      <c r="T6" s="5">
        <v>4513</v>
      </c>
      <c r="U6" s="5">
        <v>4093</v>
      </c>
      <c r="V6" s="5">
        <v>7359</v>
      </c>
      <c r="W6" s="5"/>
      <c r="X6" s="5">
        <v>6578</v>
      </c>
      <c r="Y6" s="5">
        <v>6539</v>
      </c>
    </row>
    <row r="7" spans="1:25" x14ac:dyDescent="0.15">
      <c r="P7" s="5"/>
      <c r="Q7" s="5" t="s">
        <v>102</v>
      </c>
      <c r="R7" s="5"/>
      <c r="S7" s="5">
        <v>2055</v>
      </c>
      <c r="T7" s="5">
        <v>1937</v>
      </c>
      <c r="U7" s="5">
        <v>2222</v>
      </c>
      <c r="V7" s="5">
        <v>3393</v>
      </c>
      <c r="W7" s="5">
        <v>3442</v>
      </c>
      <c r="X7" s="5">
        <v>3625</v>
      </c>
      <c r="Y7" s="5">
        <v>4776</v>
      </c>
    </row>
    <row r="8" spans="1:25" x14ac:dyDescent="0.15">
      <c r="B8" s="14" t="s">
        <v>103</v>
      </c>
      <c r="P8" s="5" t="s">
        <v>96</v>
      </c>
      <c r="Q8" s="5"/>
      <c r="R8" s="5"/>
      <c r="S8" s="5"/>
      <c r="T8" s="5"/>
      <c r="U8" s="5"/>
      <c r="V8" s="5"/>
      <c r="W8" s="5"/>
      <c r="X8" s="5"/>
      <c r="Y8" s="5"/>
    </row>
    <row r="9" spans="1:25" x14ac:dyDescent="0.15">
      <c r="B9" s="41" t="s">
        <v>93</v>
      </c>
      <c r="C9" s="41"/>
      <c r="D9" s="41"/>
      <c r="E9" s="41" t="s">
        <v>94</v>
      </c>
      <c r="F9" s="41"/>
      <c r="G9" s="41"/>
      <c r="H9" s="41" t="s">
        <v>95</v>
      </c>
      <c r="I9" s="41"/>
      <c r="J9" s="41"/>
      <c r="K9" s="41" t="s">
        <v>96</v>
      </c>
      <c r="L9" s="41"/>
      <c r="M9" s="41"/>
      <c r="P9" s="5"/>
      <c r="Q9" s="5" t="s">
        <v>100</v>
      </c>
      <c r="R9" s="5">
        <v>3658</v>
      </c>
      <c r="S9" s="5">
        <v>3212</v>
      </c>
      <c r="T9" s="5">
        <v>3246</v>
      </c>
      <c r="U9" s="5">
        <v>2690</v>
      </c>
      <c r="V9" s="5">
        <v>7285</v>
      </c>
      <c r="W9" s="5">
        <v>7016</v>
      </c>
      <c r="X9" s="5"/>
      <c r="Y9" s="5">
        <v>6232</v>
      </c>
    </row>
    <row r="10" spans="1:25" x14ac:dyDescent="0.15">
      <c r="A10" s="8">
        <v>0</v>
      </c>
      <c r="B10" s="5">
        <v>6760</v>
      </c>
      <c r="C10" s="5">
        <v>6830</v>
      </c>
      <c r="D10" s="5">
        <v>3810</v>
      </c>
      <c r="E10" s="5">
        <v>12800</v>
      </c>
      <c r="F10" s="5">
        <v>7752.25</v>
      </c>
      <c r="G10" s="5">
        <v>3480.25</v>
      </c>
      <c r="H10" s="5">
        <v>11756</v>
      </c>
      <c r="I10" s="5">
        <v>20158</v>
      </c>
      <c r="J10" s="5">
        <v>4540.75</v>
      </c>
      <c r="K10" s="5">
        <v>6840</v>
      </c>
      <c r="L10" s="5">
        <v>8290</v>
      </c>
      <c r="M10" s="5">
        <v>3690</v>
      </c>
      <c r="P10" s="5"/>
      <c r="Q10" s="5" t="s">
        <v>101</v>
      </c>
      <c r="R10" s="5"/>
      <c r="S10" s="5">
        <v>5428</v>
      </c>
      <c r="T10" s="5">
        <v>4987</v>
      </c>
      <c r="U10" s="5">
        <v>4941</v>
      </c>
      <c r="V10" s="5">
        <v>7398</v>
      </c>
      <c r="W10" s="5">
        <v>8979</v>
      </c>
      <c r="X10" s="5">
        <v>8498</v>
      </c>
      <c r="Y10" s="5"/>
    </row>
    <row r="11" spans="1:25" x14ac:dyDescent="0.15">
      <c r="A11" s="8">
        <v>6</v>
      </c>
      <c r="B11" s="5">
        <v>15000</v>
      </c>
      <c r="C11" s="5">
        <v>8500</v>
      </c>
      <c r="D11" s="5">
        <v>6170</v>
      </c>
      <c r="E11" s="5">
        <v>202091.5</v>
      </c>
      <c r="F11" s="5">
        <v>46532.5</v>
      </c>
      <c r="G11" s="5">
        <v>16980.75</v>
      </c>
      <c r="H11" s="5">
        <v>54318.25</v>
      </c>
      <c r="I11" s="5">
        <v>19503.75</v>
      </c>
      <c r="J11" s="5">
        <v>6909.5</v>
      </c>
      <c r="K11" s="5">
        <v>23800</v>
      </c>
      <c r="L11" s="5">
        <v>15900</v>
      </c>
      <c r="M11" s="5">
        <v>7760</v>
      </c>
      <c r="P11" s="5"/>
      <c r="Q11" s="5" t="s">
        <v>102</v>
      </c>
      <c r="R11" s="5">
        <v>1420</v>
      </c>
      <c r="S11" s="5">
        <v>2514</v>
      </c>
      <c r="T11" s="5">
        <v>2442</v>
      </c>
      <c r="U11" s="5">
        <v>2125</v>
      </c>
      <c r="V11" s="5">
        <v>3577</v>
      </c>
      <c r="W11" s="5">
        <v>4923</v>
      </c>
      <c r="X11" s="5">
        <v>4280</v>
      </c>
      <c r="Y11" s="5">
        <v>1969</v>
      </c>
    </row>
    <row r="12" spans="1:25" x14ac:dyDescent="0.15">
      <c r="A12" s="8">
        <v>24</v>
      </c>
      <c r="B12" s="5">
        <v>13200</v>
      </c>
      <c r="C12" s="5">
        <v>3180</v>
      </c>
      <c r="D12" s="5">
        <v>4990</v>
      </c>
      <c r="E12" s="5">
        <v>14217896</v>
      </c>
      <c r="F12" s="5">
        <v>4274478</v>
      </c>
      <c r="G12" s="5">
        <v>3529085</v>
      </c>
      <c r="H12" s="5">
        <v>2521159</v>
      </c>
      <c r="I12" s="5">
        <v>1654956</v>
      </c>
      <c r="J12" s="5">
        <v>453427</v>
      </c>
      <c r="K12" s="5">
        <v>2600000</v>
      </c>
      <c r="L12" s="5">
        <v>45600</v>
      </c>
      <c r="M12" s="5">
        <v>6520</v>
      </c>
      <c r="P12" s="5" t="s">
        <v>95</v>
      </c>
      <c r="Q12" s="5"/>
      <c r="R12" s="5"/>
      <c r="S12" s="5"/>
      <c r="T12" s="5"/>
      <c r="U12" s="5"/>
      <c r="V12" s="5"/>
      <c r="W12" s="5"/>
      <c r="X12" s="5"/>
      <c r="Y12" s="5"/>
    </row>
    <row r="13" spans="1:25" x14ac:dyDescent="0.15">
      <c r="P13" s="5"/>
      <c r="Q13" s="5" t="s">
        <v>100</v>
      </c>
      <c r="R13" s="5">
        <v>2600</v>
      </c>
      <c r="S13" s="5">
        <v>2685</v>
      </c>
      <c r="T13" s="5">
        <v>2707</v>
      </c>
      <c r="U13" s="5">
        <v>2310</v>
      </c>
      <c r="V13" s="5">
        <v>15305</v>
      </c>
      <c r="W13" s="5">
        <v>9124</v>
      </c>
      <c r="X13" s="5">
        <v>10783</v>
      </c>
      <c r="Y13" s="5">
        <v>11812</v>
      </c>
    </row>
    <row r="14" spans="1:25" x14ac:dyDescent="0.15">
      <c r="P14" s="5"/>
      <c r="Q14" s="5" t="s">
        <v>101</v>
      </c>
      <c r="R14" s="5">
        <v>6403</v>
      </c>
      <c r="S14" s="5">
        <v>3774</v>
      </c>
      <c r="T14" s="5">
        <v>4124</v>
      </c>
      <c r="U14" s="5">
        <v>3767</v>
      </c>
      <c r="V14" s="5">
        <v>6223</v>
      </c>
      <c r="W14" s="5">
        <v>45248</v>
      </c>
      <c r="X14" s="5">
        <v>6671</v>
      </c>
      <c r="Y14" s="5">
        <v>22490</v>
      </c>
    </row>
    <row r="15" spans="1:25" x14ac:dyDescent="0.15">
      <c r="P15" s="5"/>
      <c r="Q15" s="5" t="s">
        <v>102</v>
      </c>
      <c r="R15" s="5">
        <v>3029</v>
      </c>
      <c r="S15" s="5">
        <v>2203</v>
      </c>
      <c r="T15" s="5">
        <v>2121</v>
      </c>
      <c r="U15" s="5">
        <v>2336</v>
      </c>
      <c r="V15" s="5">
        <v>4497</v>
      </c>
      <c r="W15" s="5">
        <v>4452</v>
      </c>
      <c r="X15" s="5">
        <v>4052</v>
      </c>
      <c r="Y15" s="5">
        <v>5162</v>
      </c>
    </row>
    <row r="16" spans="1:25" x14ac:dyDescent="0.15">
      <c r="P16" s="5" t="s">
        <v>94</v>
      </c>
      <c r="Q16" s="5"/>
      <c r="R16" s="5"/>
      <c r="S16" s="5"/>
      <c r="T16" s="5"/>
      <c r="U16" s="5"/>
      <c r="V16" s="5"/>
      <c r="W16" s="5"/>
      <c r="X16" s="5"/>
      <c r="Y16" s="5"/>
    </row>
    <row r="17" spans="16:25" x14ac:dyDescent="0.15">
      <c r="P17" s="5"/>
      <c r="Q17" s="5" t="s">
        <v>100</v>
      </c>
      <c r="R17" s="5">
        <v>657</v>
      </c>
      <c r="S17" s="5">
        <v>643</v>
      </c>
      <c r="T17" s="5">
        <v>646</v>
      </c>
      <c r="U17" s="5">
        <v>718</v>
      </c>
      <c r="V17" s="5">
        <v>13363</v>
      </c>
      <c r="W17" s="5">
        <v>13545</v>
      </c>
      <c r="X17" s="5">
        <v>11036</v>
      </c>
      <c r="Y17" s="5">
        <v>13199</v>
      </c>
    </row>
    <row r="18" spans="16:25" x14ac:dyDescent="0.15">
      <c r="P18" s="5"/>
      <c r="Q18" s="5" t="s">
        <v>101</v>
      </c>
      <c r="R18" s="5">
        <v>7255</v>
      </c>
      <c r="S18" s="5">
        <v>4480</v>
      </c>
      <c r="T18" s="5">
        <v>4279</v>
      </c>
      <c r="U18" s="5">
        <v>4533</v>
      </c>
      <c r="V18" s="5">
        <v>7856</v>
      </c>
      <c r="W18" s="5">
        <v>8014</v>
      </c>
      <c r="X18" s="5">
        <v>5806</v>
      </c>
      <c r="Y18" s="5">
        <v>9333</v>
      </c>
    </row>
    <row r="19" spans="16:25" x14ac:dyDescent="0.15">
      <c r="P19" s="5"/>
      <c r="Q19" s="5" t="s">
        <v>102</v>
      </c>
      <c r="R19" s="5">
        <v>2280</v>
      </c>
      <c r="S19" s="5">
        <v>2240</v>
      </c>
      <c r="T19" s="5">
        <v>2095</v>
      </c>
      <c r="U19" s="5">
        <v>2273</v>
      </c>
      <c r="V19" s="5">
        <v>2744</v>
      </c>
      <c r="W19" s="5">
        <v>3533</v>
      </c>
      <c r="X19" s="5">
        <v>3038</v>
      </c>
      <c r="Y19" s="5">
        <v>4606</v>
      </c>
    </row>
    <row r="20" spans="16:25" x14ac:dyDescent="0.15"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6:25" x14ac:dyDescent="0.15">
      <c r="P21" s="5"/>
      <c r="Q21" s="5" t="s">
        <v>104</v>
      </c>
      <c r="R21" s="5"/>
      <c r="S21" s="5" t="s">
        <v>98</v>
      </c>
      <c r="T21" s="5"/>
      <c r="U21" s="5"/>
      <c r="V21" s="5"/>
      <c r="W21" s="5" t="s">
        <v>99</v>
      </c>
      <c r="X21" s="5"/>
      <c r="Y21" s="5"/>
    </row>
    <row r="22" spans="16:25" x14ac:dyDescent="0.15">
      <c r="P22" s="5" t="s">
        <v>93</v>
      </c>
      <c r="Q22" s="5"/>
      <c r="R22" s="5"/>
      <c r="S22" s="5"/>
      <c r="T22" s="5"/>
      <c r="U22" s="5"/>
      <c r="V22" s="5"/>
      <c r="W22" s="5"/>
      <c r="X22" s="5"/>
      <c r="Y22" s="5"/>
    </row>
    <row r="23" spans="16:25" x14ac:dyDescent="0.15">
      <c r="P23" s="5"/>
      <c r="Q23" s="5" t="s">
        <v>100</v>
      </c>
      <c r="R23" s="5">
        <v>15833</v>
      </c>
      <c r="S23" s="5">
        <v>11508</v>
      </c>
      <c r="T23" s="5">
        <v>10940</v>
      </c>
      <c r="U23" s="5">
        <v>19116</v>
      </c>
      <c r="V23" s="5">
        <v>12978</v>
      </c>
      <c r="W23" s="5">
        <v>13099</v>
      </c>
      <c r="X23" s="5">
        <v>14725</v>
      </c>
      <c r="Y23" s="5">
        <v>19200</v>
      </c>
    </row>
    <row r="24" spans="16:25" x14ac:dyDescent="0.15">
      <c r="P24" s="5"/>
      <c r="Q24" s="5" t="s">
        <v>101</v>
      </c>
      <c r="R24" s="5">
        <v>52555</v>
      </c>
      <c r="S24" s="5">
        <v>26217</v>
      </c>
      <c r="T24" s="5">
        <v>16702</v>
      </c>
      <c r="U24" s="5">
        <v>19717</v>
      </c>
      <c r="V24" s="5">
        <v>6122</v>
      </c>
      <c r="W24" s="5">
        <v>12462</v>
      </c>
      <c r="X24" s="5">
        <v>5355</v>
      </c>
      <c r="Y24" s="5">
        <v>10063</v>
      </c>
    </row>
    <row r="25" spans="16:25" x14ac:dyDescent="0.15">
      <c r="P25" s="5"/>
      <c r="Q25" s="5" t="s">
        <v>102</v>
      </c>
      <c r="R25" s="5">
        <v>35290</v>
      </c>
      <c r="S25" s="5">
        <v>23146</v>
      </c>
      <c r="T25" s="5">
        <v>22518</v>
      </c>
      <c r="U25" s="5">
        <v>21027</v>
      </c>
      <c r="V25" s="5">
        <v>3861</v>
      </c>
      <c r="W25" s="5">
        <v>4780</v>
      </c>
      <c r="X25" s="5">
        <v>5738</v>
      </c>
      <c r="Y25" s="5">
        <v>10317</v>
      </c>
    </row>
    <row r="26" spans="16:25" x14ac:dyDescent="0.15">
      <c r="P26" s="5" t="s">
        <v>96</v>
      </c>
      <c r="Q26" s="5"/>
      <c r="R26" s="5"/>
      <c r="S26" s="5"/>
      <c r="T26" s="5"/>
      <c r="U26" s="5"/>
      <c r="V26" s="5"/>
      <c r="W26" s="5"/>
      <c r="X26" s="5"/>
      <c r="Y26" s="5"/>
    </row>
    <row r="27" spans="16:25" x14ac:dyDescent="0.15">
      <c r="P27" s="5"/>
      <c r="Q27" s="5" t="s">
        <v>100</v>
      </c>
      <c r="R27" s="5">
        <v>5532</v>
      </c>
      <c r="S27" s="5">
        <v>5486</v>
      </c>
      <c r="T27" s="5">
        <v>6444</v>
      </c>
      <c r="U27" s="5">
        <v>8505</v>
      </c>
      <c r="V27" s="5">
        <v>22152</v>
      </c>
      <c r="W27" s="5">
        <v>25000</v>
      </c>
      <c r="X27" s="5">
        <v>24273</v>
      </c>
      <c r="Y27" s="5">
        <v>23708</v>
      </c>
    </row>
    <row r="28" spans="16:25" x14ac:dyDescent="0.15">
      <c r="P28" s="5"/>
      <c r="Q28" s="5" t="s">
        <v>101</v>
      </c>
      <c r="R28" s="5">
        <v>7991</v>
      </c>
      <c r="S28" s="5">
        <v>5832</v>
      </c>
      <c r="T28" s="5">
        <v>4894</v>
      </c>
      <c r="U28" s="5">
        <v>5720</v>
      </c>
      <c r="V28" s="5">
        <v>14900</v>
      </c>
      <c r="W28" s="5">
        <v>18873</v>
      </c>
      <c r="X28" s="5">
        <v>13836</v>
      </c>
      <c r="Y28" s="5">
        <v>16039</v>
      </c>
    </row>
    <row r="29" spans="16:25" x14ac:dyDescent="0.15">
      <c r="P29" s="5"/>
      <c r="Q29" s="5" t="s">
        <v>102</v>
      </c>
      <c r="R29" s="5">
        <v>4470</v>
      </c>
      <c r="S29" s="5">
        <v>3644</v>
      </c>
      <c r="T29" s="5">
        <v>4544</v>
      </c>
      <c r="U29" s="5">
        <v>3108</v>
      </c>
      <c r="V29" s="5">
        <v>5910</v>
      </c>
      <c r="W29" s="5">
        <v>8433</v>
      </c>
      <c r="X29" s="5">
        <v>7800</v>
      </c>
      <c r="Y29" s="5">
        <v>8878</v>
      </c>
    </row>
    <row r="30" spans="16:25" x14ac:dyDescent="0.15">
      <c r="P30" s="5" t="s">
        <v>95</v>
      </c>
      <c r="Q30" s="5"/>
      <c r="R30" s="5"/>
      <c r="S30" s="5"/>
      <c r="T30" s="5"/>
      <c r="U30" s="5"/>
      <c r="V30" s="5"/>
      <c r="W30" s="5"/>
      <c r="X30" s="5"/>
      <c r="Y30" s="5"/>
    </row>
    <row r="31" spans="16:25" x14ac:dyDescent="0.15">
      <c r="P31" s="5"/>
      <c r="Q31" s="5" t="s">
        <v>100</v>
      </c>
      <c r="R31" s="5">
        <v>66513</v>
      </c>
      <c r="S31" s="5">
        <v>48065</v>
      </c>
      <c r="T31" s="5">
        <v>43228</v>
      </c>
      <c r="U31" s="5">
        <v>47571</v>
      </c>
      <c r="V31" s="5">
        <v>52684</v>
      </c>
      <c r="W31" s="5">
        <v>58289</v>
      </c>
      <c r="X31" s="5">
        <v>50422</v>
      </c>
      <c r="Y31" s="5">
        <v>55878</v>
      </c>
    </row>
    <row r="32" spans="16:25" x14ac:dyDescent="0.15">
      <c r="P32" s="5"/>
      <c r="Q32" s="5" t="s">
        <v>101</v>
      </c>
      <c r="R32" s="5">
        <v>18214</v>
      </c>
      <c r="S32" s="5">
        <v>18955</v>
      </c>
      <c r="T32" s="5">
        <v>12806</v>
      </c>
      <c r="U32" s="5">
        <v>10681</v>
      </c>
      <c r="V32" s="5">
        <v>11391</v>
      </c>
      <c r="W32" s="5">
        <v>13849</v>
      </c>
      <c r="X32" s="5">
        <v>29126</v>
      </c>
      <c r="Y32" s="5">
        <v>23649</v>
      </c>
    </row>
    <row r="33" spans="16:25" x14ac:dyDescent="0.15">
      <c r="P33" s="5"/>
      <c r="Q33" s="5" t="s">
        <v>102</v>
      </c>
      <c r="R33" s="5">
        <v>55192</v>
      </c>
      <c r="S33" s="5">
        <v>42607</v>
      </c>
      <c r="T33" s="5">
        <v>40446</v>
      </c>
      <c r="U33" s="5">
        <v>22370</v>
      </c>
      <c r="V33" s="5">
        <v>6748</v>
      </c>
      <c r="W33" s="5">
        <v>5426</v>
      </c>
      <c r="X33" s="5">
        <v>8399</v>
      </c>
      <c r="Y33" s="5">
        <v>7065</v>
      </c>
    </row>
    <row r="34" spans="16:25" x14ac:dyDescent="0.15">
      <c r="P34" s="5" t="s">
        <v>94</v>
      </c>
      <c r="Q34" s="5"/>
      <c r="R34" s="5"/>
      <c r="S34" s="5"/>
      <c r="T34" s="5"/>
      <c r="U34" s="5"/>
      <c r="V34" s="5"/>
      <c r="W34" s="5"/>
      <c r="X34" s="5"/>
      <c r="Y34" s="5"/>
    </row>
    <row r="35" spans="16:25" x14ac:dyDescent="0.15">
      <c r="P35" s="5"/>
      <c r="Q35" s="5" t="s">
        <v>100</v>
      </c>
      <c r="R35" s="5">
        <v>141207</v>
      </c>
      <c r="S35" s="5">
        <v>36716</v>
      </c>
      <c r="T35" s="5">
        <v>56982</v>
      </c>
      <c r="U35" s="5">
        <v>66515</v>
      </c>
      <c r="V35" s="5">
        <v>251389</v>
      </c>
      <c r="W35" s="5">
        <v>176058</v>
      </c>
      <c r="X35" s="5">
        <v>175875</v>
      </c>
      <c r="Y35" s="5">
        <v>205044</v>
      </c>
    </row>
    <row r="36" spans="16:25" x14ac:dyDescent="0.15">
      <c r="P36" s="5"/>
      <c r="Q36" s="5" t="s">
        <v>101</v>
      </c>
      <c r="R36" s="5">
        <v>45278</v>
      </c>
      <c r="S36" s="5">
        <v>29854</v>
      </c>
      <c r="T36" s="5">
        <v>42573</v>
      </c>
      <c r="U36" s="5">
        <v>43353</v>
      </c>
      <c r="V36" s="5">
        <v>36783</v>
      </c>
      <c r="W36" s="5">
        <v>44256</v>
      </c>
      <c r="X36" s="5">
        <v>53718</v>
      </c>
      <c r="Y36" s="5">
        <v>51373</v>
      </c>
    </row>
    <row r="37" spans="16:25" x14ac:dyDescent="0.15">
      <c r="P37" s="5"/>
      <c r="Q37" s="5" t="s">
        <v>102</v>
      </c>
      <c r="R37" s="5">
        <v>64258</v>
      </c>
      <c r="S37" s="5">
        <v>17322</v>
      </c>
      <c r="T37" s="5">
        <v>27899</v>
      </c>
      <c r="U37" s="5">
        <v>32605</v>
      </c>
      <c r="V37" s="5">
        <v>16285</v>
      </c>
      <c r="W37" s="5">
        <v>22124</v>
      </c>
      <c r="X37" s="5">
        <v>11889</v>
      </c>
      <c r="Y37" s="5">
        <v>17625</v>
      </c>
    </row>
    <row r="38" spans="16:25" x14ac:dyDescent="0.15"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6:25" x14ac:dyDescent="0.15">
      <c r="P39" s="5"/>
      <c r="Q39" s="5" t="s">
        <v>105</v>
      </c>
      <c r="R39" s="5"/>
      <c r="S39" s="5" t="s">
        <v>106</v>
      </c>
      <c r="T39" s="5"/>
      <c r="U39" s="5"/>
      <c r="V39" s="5"/>
      <c r="W39" s="5" t="s">
        <v>99</v>
      </c>
      <c r="X39" s="5"/>
      <c r="Y39" s="5"/>
    </row>
    <row r="40" spans="16:25" x14ac:dyDescent="0.15">
      <c r="P40" s="5" t="s">
        <v>107</v>
      </c>
      <c r="Q40" s="5" t="s">
        <v>108</v>
      </c>
      <c r="R40" s="5"/>
      <c r="S40" s="5"/>
      <c r="T40" s="5"/>
      <c r="U40" s="5"/>
      <c r="V40" s="5"/>
      <c r="W40" s="5"/>
      <c r="X40" s="5"/>
      <c r="Y40" s="5"/>
    </row>
    <row r="41" spans="16:25" x14ac:dyDescent="0.15">
      <c r="P41" s="5"/>
      <c r="Q41" s="5" t="s">
        <v>100</v>
      </c>
      <c r="R41" s="5">
        <v>7806962</v>
      </c>
      <c r="S41" s="5">
        <v>14496528</v>
      </c>
      <c r="T41" s="5">
        <v>11970580</v>
      </c>
      <c r="U41" s="5">
        <v>10856191</v>
      </c>
      <c r="V41" s="5">
        <v>10433</v>
      </c>
      <c r="W41" s="5">
        <v>11609</v>
      </c>
      <c r="X41" s="5">
        <v>17590</v>
      </c>
      <c r="Y41" s="5"/>
    </row>
    <row r="42" spans="16:25" x14ac:dyDescent="0.15">
      <c r="P42" s="5"/>
      <c r="Q42" s="5" t="s">
        <v>101</v>
      </c>
      <c r="R42" s="5">
        <v>27306538</v>
      </c>
      <c r="S42" s="5">
        <v>22446824</v>
      </c>
      <c r="T42" s="5">
        <v>23479776</v>
      </c>
      <c r="U42" s="5">
        <v>20785320</v>
      </c>
      <c r="V42" s="5">
        <v>2911</v>
      </c>
      <c r="W42" s="5">
        <v>3811</v>
      </c>
      <c r="X42" s="5">
        <v>2646</v>
      </c>
      <c r="Y42" s="5">
        <v>3356</v>
      </c>
    </row>
    <row r="43" spans="16:25" x14ac:dyDescent="0.15">
      <c r="P43" s="5"/>
      <c r="Q43" s="5" t="s">
        <v>102</v>
      </c>
      <c r="R43" s="5">
        <v>6974734</v>
      </c>
      <c r="S43" s="5">
        <v>6540401</v>
      </c>
      <c r="T43" s="5">
        <v>3693057</v>
      </c>
      <c r="U43" s="5">
        <v>3851008</v>
      </c>
      <c r="V43" s="5">
        <v>2257</v>
      </c>
      <c r="W43" s="5">
        <v>2448</v>
      </c>
      <c r="X43" s="5">
        <v>11146</v>
      </c>
      <c r="Y43" s="5">
        <v>4102</v>
      </c>
    </row>
    <row r="44" spans="16:25" x14ac:dyDescent="0.15">
      <c r="P44" s="5" t="s">
        <v>109</v>
      </c>
      <c r="Q44" s="5" t="s">
        <v>110</v>
      </c>
      <c r="R44" s="5"/>
      <c r="S44" s="5"/>
      <c r="T44" s="5"/>
      <c r="U44" s="5"/>
      <c r="V44" s="5"/>
      <c r="W44" s="5"/>
      <c r="X44" s="5"/>
      <c r="Y44" s="5"/>
    </row>
    <row r="45" spans="16:25" x14ac:dyDescent="0.15">
      <c r="P45" s="5"/>
      <c r="Q45" s="5" t="s">
        <v>100</v>
      </c>
      <c r="R45" s="5">
        <v>323431</v>
      </c>
      <c r="S45" s="5">
        <v>169848</v>
      </c>
      <c r="T45" s="5">
        <v>182058</v>
      </c>
      <c r="U45" s="5">
        <v>235129</v>
      </c>
      <c r="V45" s="5">
        <v>2626221</v>
      </c>
      <c r="W45" s="5">
        <v>2793992</v>
      </c>
      <c r="X45" s="5">
        <v>2522268</v>
      </c>
      <c r="Y45" s="5">
        <v>2449953</v>
      </c>
    </row>
    <row r="46" spans="16:25" x14ac:dyDescent="0.15">
      <c r="P46" s="5"/>
      <c r="Q46" s="5" t="s">
        <v>101</v>
      </c>
      <c r="R46" s="5">
        <v>675037</v>
      </c>
      <c r="S46" s="5">
        <v>604159</v>
      </c>
      <c r="T46" s="5">
        <v>1043583</v>
      </c>
      <c r="U46" s="5">
        <v>146174</v>
      </c>
      <c r="V46" s="5">
        <v>26888</v>
      </c>
      <c r="W46" s="5">
        <v>70572</v>
      </c>
      <c r="X46" s="5">
        <v>30825</v>
      </c>
      <c r="Y46" s="5">
        <v>53946</v>
      </c>
    </row>
    <row r="47" spans="16:25" x14ac:dyDescent="0.15">
      <c r="P47" s="5"/>
      <c r="Q47" s="5" t="s">
        <v>102</v>
      </c>
      <c r="R47" s="5">
        <v>39746</v>
      </c>
      <c r="S47" s="5">
        <v>102116</v>
      </c>
      <c r="T47" s="5">
        <v>120685</v>
      </c>
      <c r="U47" s="5">
        <v>60137</v>
      </c>
      <c r="V47" s="5">
        <v>4613</v>
      </c>
      <c r="W47" s="5">
        <v>5662</v>
      </c>
      <c r="X47" s="5">
        <v>9276</v>
      </c>
      <c r="Y47" s="5"/>
    </row>
    <row r="48" spans="16:25" x14ac:dyDescent="0.15">
      <c r="P48" s="5" t="s">
        <v>111</v>
      </c>
      <c r="Q48" s="5" t="s">
        <v>112</v>
      </c>
      <c r="R48" s="5"/>
      <c r="S48" s="5"/>
      <c r="T48" s="5"/>
      <c r="U48" s="5"/>
      <c r="V48" s="5"/>
      <c r="W48" s="5"/>
      <c r="X48" s="5"/>
      <c r="Y48" s="5"/>
    </row>
    <row r="49" spans="1:29" x14ac:dyDescent="0.15">
      <c r="P49" s="5"/>
      <c r="Q49" s="5" t="s">
        <v>100</v>
      </c>
      <c r="R49" s="5">
        <v>74579864</v>
      </c>
      <c r="S49" s="5">
        <v>75447688</v>
      </c>
      <c r="T49" s="5">
        <v>63180388</v>
      </c>
      <c r="U49" s="5">
        <v>76889040</v>
      </c>
      <c r="V49" s="5">
        <v>2575430</v>
      </c>
      <c r="W49" s="5">
        <v>2643651</v>
      </c>
      <c r="X49" s="5">
        <v>2530408</v>
      </c>
      <c r="Y49" s="5">
        <v>2335147</v>
      </c>
    </row>
    <row r="50" spans="1:29" x14ac:dyDescent="0.15">
      <c r="P50" s="5"/>
      <c r="Q50" s="5" t="s">
        <v>101</v>
      </c>
      <c r="R50" s="5">
        <v>23708156</v>
      </c>
      <c r="S50" s="5">
        <v>16467653</v>
      </c>
      <c r="T50" s="5">
        <v>15072434</v>
      </c>
      <c r="U50" s="5">
        <v>19004708</v>
      </c>
      <c r="V50" s="5">
        <v>586029</v>
      </c>
      <c r="W50" s="5">
        <v>3046812</v>
      </c>
      <c r="X50" s="5">
        <v>805342</v>
      </c>
      <c r="Y50" s="5">
        <v>2181641</v>
      </c>
    </row>
    <row r="51" spans="1:29" x14ac:dyDescent="0.15">
      <c r="P51" s="5"/>
      <c r="Q51" s="5" t="s">
        <v>102</v>
      </c>
      <c r="R51" s="5">
        <v>51712304</v>
      </c>
      <c r="S51" s="5">
        <v>19547202</v>
      </c>
      <c r="T51" s="5">
        <v>42600016</v>
      </c>
      <c r="U51" s="5">
        <v>11482181</v>
      </c>
      <c r="V51" s="5">
        <v>245418</v>
      </c>
      <c r="W51" s="5">
        <v>891078</v>
      </c>
      <c r="X51" s="5">
        <v>286304</v>
      </c>
      <c r="Y51" s="5">
        <v>390908</v>
      </c>
    </row>
    <row r="52" spans="1:29" x14ac:dyDescent="0.15">
      <c r="P52" s="5" t="s">
        <v>113</v>
      </c>
      <c r="Q52" s="5" t="s">
        <v>114</v>
      </c>
      <c r="R52" s="5"/>
      <c r="S52" s="5"/>
      <c r="T52" s="5"/>
      <c r="U52" s="5"/>
      <c r="V52" s="5"/>
      <c r="W52" s="5"/>
      <c r="X52" s="5"/>
      <c r="Y52" s="5"/>
    </row>
    <row r="53" spans="1:29" x14ac:dyDescent="0.15">
      <c r="P53" s="5"/>
      <c r="Q53" s="5" t="s">
        <v>100</v>
      </c>
      <c r="R53" s="5">
        <v>17654576</v>
      </c>
      <c r="S53" s="5">
        <v>18728486</v>
      </c>
      <c r="T53" s="5">
        <v>18714708</v>
      </c>
      <c r="U53" s="5">
        <v>13767871</v>
      </c>
      <c r="V53" s="5">
        <v>12221019</v>
      </c>
      <c r="W53" s="5">
        <v>13621032</v>
      </c>
      <c r="X53" s="5">
        <v>13127138</v>
      </c>
      <c r="Y53" s="5">
        <v>17902394</v>
      </c>
    </row>
    <row r="54" spans="1:29" x14ac:dyDescent="0.15">
      <c r="P54" s="5"/>
      <c r="Q54" s="5" t="s">
        <v>101</v>
      </c>
      <c r="R54" s="5">
        <v>6883495</v>
      </c>
      <c r="S54" s="5">
        <v>8792865</v>
      </c>
      <c r="T54" s="5">
        <v>9632042</v>
      </c>
      <c r="U54" s="5">
        <v>6734603</v>
      </c>
      <c r="V54" s="5">
        <v>4549812</v>
      </c>
      <c r="W54" s="5">
        <v>4599653</v>
      </c>
      <c r="X54" s="5">
        <v>4165465</v>
      </c>
      <c r="Y54" s="5">
        <v>3782980</v>
      </c>
    </row>
    <row r="55" spans="1:29" x14ac:dyDescent="0.15">
      <c r="P55" s="5"/>
      <c r="Q55" s="5" t="s">
        <v>102</v>
      </c>
      <c r="R55" s="5">
        <v>3949573</v>
      </c>
      <c r="S55" s="5">
        <v>3536060</v>
      </c>
      <c r="T55" s="5">
        <v>2713348</v>
      </c>
      <c r="U55" s="5">
        <v>13331593</v>
      </c>
      <c r="V55" s="5">
        <v>2478060</v>
      </c>
      <c r="W55" s="5">
        <v>2993449</v>
      </c>
      <c r="X55" s="5">
        <v>4194083</v>
      </c>
      <c r="Y55" s="5">
        <v>4450749</v>
      </c>
    </row>
    <row r="56" spans="1:29" x14ac:dyDescent="0.15"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9" x14ac:dyDescent="0.15">
      <c r="A57" s="14" t="s">
        <v>115</v>
      </c>
    </row>
    <row r="59" spans="1:29" x14ac:dyDescent="0.15">
      <c r="B59" s="14" t="s">
        <v>116</v>
      </c>
      <c r="Q59" s="25"/>
    </row>
    <row r="60" spans="1:29" x14ac:dyDescent="0.15">
      <c r="B60" s="41" t="s">
        <v>93</v>
      </c>
      <c r="C60" s="41"/>
      <c r="D60" s="41"/>
      <c r="E60" s="41" t="s">
        <v>94</v>
      </c>
      <c r="F60" s="41"/>
      <c r="G60" s="41"/>
      <c r="H60" s="41" t="s">
        <v>95</v>
      </c>
      <c r="I60" s="41"/>
      <c r="J60" s="41"/>
      <c r="K60" s="41" t="s">
        <v>96</v>
      </c>
      <c r="L60" s="41"/>
      <c r="M60" s="41"/>
      <c r="P60" s="5"/>
      <c r="Q60" s="5" t="s">
        <v>97</v>
      </c>
      <c r="R60" s="5"/>
      <c r="S60" s="5"/>
      <c r="T60" s="5" t="s">
        <v>98</v>
      </c>
      <c r="U60" s="5"/>
      <c r="V60" s="5"/>
      <c r="W60" s="5"/>
      <c r="X60" s="5"/>
      <c r="Y60" s="5"/>
      <c r="Z60" s="5" t="s">
        <v>99</v>
      </c>
      <c r="AA60" s="5"/>
      <c r="AB60" s="5"/>
      <c r="AC60" s="5"/>
    </row>
    <row r="61" spans="1:29" x14ac:dyDescent="0.15">
      <c r="A61" s="8">
        <v>0</v>
      </c>
      <c r="B61" s="5">
        <v>2085.8330000000001</v>
      </c>
      <c r="C61" s="5">
        <v>1128.5</v>
      </c>
      <c r="D61" s="5">
        <v>914.33330000000001</v>
      </c>
      <c r="E61" s="5">
        <v>2061</v>
      </c>
      <c r="F61" s="5">
        <v>977</v>
      </c>
      <c r="G61" s="5">
        <v>936.16669999999999</v>
      </c>
      <c r="H61" s="5">
        <v>2162</v>
      </c>
      <c r="I61" s="5">
        <v>1121.1669999999999</v>
      </c>
      <c r="J61" s="5">
        <v>1063.1669999999999</v>
      </c>
      <c r="K61" s="5">
        <v>2398.8330000000001</v>
      </c>
      <c r="L61" s="5">
        <v>1127.5</v>
      </c>
      <c r="M61" s="5">
        <v>1328.1669999999999</v>
      </c>
      <c r="P61" s="5" t="s">
        <v>93</v>
      </c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</row>
    <row r="62" spans="1:29" x14ac:dyDescent="0.15">
      <c r="A62" s="8">
        <v>24</v>
      </c>
      <c r="B62" s="5">
        <v>276536.3</v>
      </c>
      <c r="C62" s="5">
        <v>214848.3</v>
      </c>
      <c r="D62" s="5">
        <v>1429545</v>
      </c>
      <c r="E62" s="5">
        <v>175506.8</v>
      </c>
      <c r="F62" s="5">
        <v>205216.8</v>
      </c>
      <c r="G62" s="5">
        <v>788988.2</v>
      </c>
      <c r="H62" s="5">
        <v>303635</v>
      </c>
      <c r="I62" s="5">
        <v>1866804</v>
      </c>
      <c r="J62" s="5">
        <v>1424679</v>
      </c>
      <c r="K62" s="5">
        <v>17040.75</v>
      </c>
      <c r="L62" s="5">
        <v>1714.5</v>
      </c>
      <c r="M62" s="5">
        <v>16994.830000000002</v>
      </c>
      <c r="P62" s="5"/>
      <c r="Q62" s="5" t="s">
        <v>100</v>
      </c>
      <c r="R62" s="5">
        <v>2131</v>
      </c>
      <c r="S62" s="5">
        <v>2125</v>
      </c>
      <c r="T62" s="5">
        <v>2213</v>
      </c>
      <c r="U62" s="5">
        <v>2122</v>
      </c>
      <c r="V62" s="5">
        <v>1938</v>
      </c>
      <c r="W62" s="5">
        <v>1986</v>
      </c>
      <c r="X62" s="5">
        <v>2608</v>
      </c>
      <c r="Y62" s="5">
        <v>2305</v>
      </c>
      <c r="Z62" s="5">
        <v>2654</v>
      </c>
      <c r="AA62" s="5">
        <v>2669</v>
      </c>
      <c r="AB62" s="5">
        <v>2753</v>
      </c>
      <c r="AC62" s="5">
        <v>2621</v>
      </c>
    </row>
    <row r="63" spans="1:29" x14ac:dyDescent="0.15">
      <c r="A63" s="8">
        <v>48</v>
      </c>
      <c r="B63" s="5">
        <v>37323071</v>
      </c>
      <c r="C63" s="5">
        <v>85463157</v>
      </c>
      <c r="D63" s="5">
        <v>63301121</v>
      </c>
      <c r="E63" s="5">
        <v>11864596</v>
      </c>
      <c r="F63" s="5">
        <v>49863425</v>
      </c>
      <c r="G63" s="5">
        <v>52642349</v>
      </c>
      <c r="H63" s="5">
        <v>43889328</v>
      </c>
      <c r="I63" s="5">
        <v>89138687</v>
      </c>
      <c r="J63" s="5">
        <v>120000000</v>
      </c>
      <c r="K63" s="5">
        <v>26237</v>
      </c>
      <c r="L63" s="5">
        <v>1047.8</v>
      </c>
      <c r="M63" s="5">
        <v>1456</v>
      </c>
      <c r="P63" s="5"/>
      <c r="Q63" s="5" t="s">
        <v>101</v>
      </c>
      <c r="R63" s="5">
        <v>956</v>
      </c>
      <c r="S63" s="5">
        <v>1612</v>
      </c>
      <c r="T63" s="5">
        <v>988</v>
      </c>
      <c r="U63" s="5">
        <v>1246</v>
      </c>
      <c r="V63" s="5">
        <v>918</v>
      </c>
      <c r="W63" s="5">
        <v>1051</v>
      </c>
      <c r="X63" s="5">
        <v>957</v>
      </c>
      <c r="Y63" s="5">
        <v>1093</v>
      </c>
      <c r="Z63" s="5">
        <v>889</v>
      </c>
      <c r="AA63" s="5">
        <v>933</v>
      </c>
      <c r="AB63" s="5">
        <v>1035</v>
      </c>
      <c r="AC63" s="5">
        <v>1017</v>
      </c>
    </row>
    <row r="64" spans="1:29" x14ac:dyDescent="0.15">
      <c r="A64" s="8">
        <v>72</v>
      </c>
      <c r="B64" s="5">
        <v>61080194</v>
      </c>
      <c r="C64" s="5">
        <v>34384551</v>
      </c>
      <c r="D64" s="5">
        <v>27902136</v>
      </c>
      <c r="E64" s="5">
        <v>66155937</v>
      </c>
      <c r="F64" s="5">
        <v>74082131</v>
      </c>
      <c r="G64" s="5">
        <v>40804489</v>
      </c>
      <c r="H64" s="5">
        <v>34304451</v>
      </c>
      <c r="I64" s="5">
        <v>29978718</v>
      </c>
      <c r="J64" s="5">
        <v>32628961</v>
      </c>
      <c r="K64" s="5">
        <v>5942347</v>
      </c>
      <c r="L64" s="5">
        <v>32839176</v>
      </c>
      <c r="M64" s="5">
        <v>31437245</v>
      </c>
      <c r="P64" s="5"/>
      <c r="Q64" s="5" t="s">
        <v>102</v>
      </c>
      <c r="R64" s="5">
        <v>952</v>
      </c>
      <c r="S64" s="5">
        <v>947</v>
      </c>
      <c r="T64" s="5">
        <v>986</v>
      </c>
      <c r="U64" s="5">
        <v>843</v>
      </c>
      <c r="V64" s="5">
        <v>943</v>
      </c>
      <c r="W64" s="5">
        <v>815</v>
      </c>
      <c r="X64" s="5">
        <v>1543</v>
      </c>
      <c r="Y64" s="5">
        <v>1166</v>
      </c>
      <c r="Z64" s="5">
        <v>1055</v>
      </c>
      <c r="AA64" s="5">
        <v>1219</v>
      </c>
      <c r="AB64" s="5">
        <v>1207</v>
      </c>
      <c r="AC64" s="5">
        <v>1279</v>
      </c>
    </row>
    <row r="65" spans="1:29" x14ac:dyDescent="0.15">
      <c r="P65" s="5" t="s">
        <v>96</v>
      </c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</row>
    <row r="66" spans="1:29" x14ac:dyDescent="0.15">
      <c r="B66" s="14" t="s">
        <v>117</v>
      </c>
      <c r="P66" s="5"/>
      <c r="Q66" s="5" t="s">
        <v>100</v>
      </c>
      <c r="R66" s="5">
        <v>2556</v>
      </c>
      <c r="S66" s="5">
        <v>2643</v>
      </c>
      <c r="T66" s="5">
        <v>2261</v>
      </c>
      <c r="U66" s="5">
        <v>2569</v>
      </c>
      <c r="V66" s="5">
        <v>2231</v>
      </c>
      <c r="W66" s="5">
        <v>2133</v>
      </c>
      <c r="X66" s="5">
        <v>2494</v>
      </c>
      <c r="Y66" s="5">
        <v>2440</v>
      </c>
      <c r="Z66" s="5">
        <v>2449</v>
      </c>
      <c r="AA66" s="5">
        <v>2465</v>
      </c>
      <c r="AB66" s="5">
        <v>2406</v>
      </c>
      <c r="AC66" s="5">
        <v>2350</v>
      </c>
    </row>
    <row r="67" spans="1:29" x14ac:dyDescent="0.15">
      <c r="B67" s="41" t="s">
        <v>93</v>
      </c>
      <c r="C67" s="41"/>
      <c r="D67" s="41"/>
      <c r="E67" s="41" t="s">
        <v>94</v>
      </c>
      <c r="F67" s="41"/>
      <c r="G67" s="41"/>
      <c r="H67" s="41" t="s">
        <v>95</v>
      </c>
      <c r="I67" s="41"/>
      <c r="J67" s="41"/>
      <c r="K67" s="41" t="s">
        <v>96</v>
      </c>
      <c r="L67" s="41"/>
      <c r="M67" s="41"/>
      <c r="P67" s="5"/>
      <c r="Q67" s="5" t="s">
        <v>101</v>
      </c>
      <c r="R67" s="5">
        <v>1245</v>
      </c>
      <c r="S67" s="5">
        <v>1035</v>
      </c>
      <c r="T67" s="5">
        <v>1049</v>
      </c>
      <c r="U67" s="5">
        <v>1077</v>
      </c>
      <c r="V67" s="5">
        <v>1220</v>
      </c>
      <c r="W67" s="5">
        <v>1139</v>
      </c>
      <c r="X67" s="5">
        <v>1145</v>
      </c>
      <c r="Y67" s="5">
        <v>1124</v>
      </c>
      <c r="Z67" s="5">
        <v>1014</v>
      </c>
      <c r="AA67" s="5">
        <v>1103</v>
      </c>
      <c r="AB67" s="5">
        <v>1149</v>
      </c>
      <c r="AC67" s="5">
        <v>1123</v>
      </c>
    </row>
    <row r="68" spans="1:29" x14ac:dyDescent="0.15">
      <c r="A68" s="8">
        <v>0</v>
      </c>
      <c r="B68" s="5">
        <v>2601.6669999999999</v>
      </c>
      <c r="C68" s="5">
        <v>987.33330000000001</v>
      </c>
      <c r="D68" s="5">
        <v>1244.8330000000001</v>
      </c>
      <c r="E68" s="5">
        <v>2543.1669999999999</v>
      </c>
      <c r="F68" s="5">
        <v>1200</v>
      </c>
      <c r="G68" s="5">
        <v>1098.3330000000001</v>
      </c>
      <c r="H68" s="5">
        <v>2356.3330000000001</v>
      </c>
      <c r="I68" s="5">
        <v>1143.3330000000001</v>
      </c>
      <c r="J68" s="5">
        <v>1216.6669999999999</v>
      </c>
      <c r="K68" s="5">
        <v>2434</v>
      </c>
      <c r="L68" s="5">
        <v>1109.6669999999999</v>
      </c>
      <c r="M68" s="5">
        <v>1368.8330000000001</v>
      </c>
      <c r="P68" s="5"/>
      <c r="Q68" s="5" t="s">
        <v>102</v>
      </c>
      <c r="R68" s="5">
        <v>1321</v>
      </c>
      <c r="S68" s="5">
        <v>1174</v>
      </c>
      <c r="T68" s="5">
        <v>1545</v>
      </c>
      <c r="U68" s="5">
        <v>1292</v>
      </c>
      <c r="V68" s="5">
        <v>1268</v>
      </c>
      <c r="W68" s="5">
        <v>1369</v>
      </c>
      <c r="X68" s="5">
        <v>1273</v>
      </c>
      <c r="Y68" s="5">
        <v>1235</v>
      </c>
      <c r="Z68" s="5">
        <v>1182</v>
      </c>
      <c r="AA68" s="5">
        <v>1291</v>
      </c>
      <c r="AB68" s="5">
        <v>1771</v>
      </c>
      <c r="AC68" s="5">
        <v>1461</v>
      </c>
    </row>
    <row r="69" spans="1:29" x14ac:dyDescent="0.15">
      <c r="A69" s="8">
        <v>24</v>
      </c>
      <c r="B69" s="5">
        <v>802.16669999999999</v>
      </c>
      <c r="C69" s="5">
        <v>1750.1669999999999</v>
      </c>
      <c r="D69" s="5">
        <v>1385.6669999999999</v>
      </c>
      <c r="E69" s="5">
        <v>55480.17</v>
      </c>
      <c r="F69" s="5">
        <v>221982.7</v>
      </c>
      <c r="G69" s="5">
        <v>296697.5</v>
      </c>
      <c r="H69" s="5">
        <v>21230.33</v>
      </c>
      <c r="I69" s="5">
        <v>28992.33</v>
      </c>
      <c r="J69" s="5">
        <v>28315.17</v>
      </c>
      <c r="K69" s="5">
        <v>929.83330000000001</v>
      </c>
      <c r="L69" s="5">
        <v>1200.3330000000001</v>
      </c>
      <c r="M69" s="5">
        <v>1319.5</v>
      </c>
      <c r="P69" s="5" t="s">
        <v>95</v>
      </c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</row>
    <row r="70" spans="1:29" x14ac:dyDescent="0.15">
      <c r="A70" s="8">
        <v>48</v>
      </c>
      <c r="B70" s="5">
        <v>921.33330000000001</v>
      </c>
      <c r="C70" s="5">
        <v>867.5</v>
      </c>
      <c r="D70" s="5">
        <v>1731.1669999999999</v>
      </c>
      <c r="E70" s="5">
        <v>502091.4</v>
      </c>
      <c r="F70" s="5">
        <v>5900015</v>
      </c>
      <c r="G70" s="5">
        <v>10862113</v>
      </c>
      <c r="H70" s="5">
        <v>7396.8329999999996</v>
      </c>
      <c r="I70" s="5">
        <v>20132.2</v>
      </c>
      <c r="J70" s="5">
        <v>16330.83</v>
      </c>
      <c r="K70" s="5">
        <v>885.5</v>
      </c>
      <c r="L70" s="5">
        <v>1047.8330000000001</v>
      </c>
      <c r="M70" s="5">
        <v>1322.1669999999999</v>
      </c>
      <c r="P70" s="5"/>
      <c r="Q70" s="5" t="s">
        <v>100</v>
      </c>
      <c r="R70" s="5">
        <v>2523</v>
      </c>
      <c r="S70" s="5">
        <v>2071</v>
      </c>
      <c r="T70" s="5">
        <v>2112</v>
      </c>
      <c r="U70" s="5">
        <v>2099</v>
      </c>
      <c r="V70" s="5">
        <v>2115</v>
      </c>
      <c r="W70" s="5">
        <v>2052</v>
      </c>
      <c r="X70" s="5">
        <v>2243</v>
      </c>
      <c r="Y70" s="5">
        <v>2291</v>
      </c>
      <c r="Z70" s="5">
        <v>2408</v>
      </c>
      <c r="AA70" s="5">
        <v>2444</v>
      </c>
      <c r="AB70" s="5">
        <v>2359</v>
      </c>
      <c r="AC70" s="5">
        <v>2393</v>
      </c>
    </row>
    <row r="71" spans="1:29" x14ac:dyDescent="0.15">
      <c r="A71" s="8">
        <v>72</v>
      </c>
      <c r="B71" s="5">
        <v>1258.8330000000001</v>
      </c>
      <c r="C71" s="5">
        <v>1322.8330000000001</v>
      </c>
      <c r="D71" s="5">
        <v>1429.3330000000001</v>
      </c>
      <c r="E71" s="5">
        <v>15147759</v>
      </c>
      <c r="F71" s="5">
        <v>31749407</v>
      </c>
      <c r="G71" s="5">
        <v>40537574</v>
      </c>
      <c r="H71" s="5">
        <v>5410</v>
      </c>
      <c r="I71" s="5">
        <v>5851.8</v>
      </c>
      <c r="J71" s="5">
        <v>31133.75</v>
      </c>
      <c r="K71" s="5">
        <v>1123.8330000000001</v>
      </c>
      <c r="L71" s="5">
        <v>2592.5</v>
      </c>
      <c r="M71" s="5">
        <v>2167.8330000000001</v>
      </c>
      <c r="P71" s="5"/>
      <c r="Q71" s="5" t="s">
        <v>101</v>
      </c>
      <c r="R71" s="5">
        <v>1048</v>
      </c>
      <c r="S71" s="5">
        <v>1185</v>
      </c>
      <c r="T71" s="5">
        <v>1170</v>
      </c>
      <c r="U71" s="5">
        <v>1104</v>
      </c>
      <c r="V71" s="5">
        <v>1187</v>
      </c>
      <c r="W71" s="5">
        <v>1033</v>
      </c>
      <c r="X71" s="5">
        <v>1190</v>
      </c>
      <c r="Y71" s="5">
        <v>1244</v>
      </c>
      <c r="Z71" s="5">
        <v>1177</v>
      </c>
      <c r="AA71" s="5">
        <v>1066</v>
      </c>
      <c r="AB71" s="5">
        <v>1109</v>
      </c>
      <c r="AC71" s="5">
        <v>1074</v>
      </c>
    </row>
    <row r="72" spans="1:29" x14ac:dyDescent="0.15">
      <c r="P72" s="5"/>
      <c r="Q72" s="5" t="s">
        <v>102</v>
      </c>
      <c r="R72" s="5">
        <v>1027</v>
      </c>
      <c r="S72" s="5">
        <v>1208</v>
      </c>
      <c r="T72" s="5">
        <v>1123</v>
      </c>
      <c r="U72" s="5">
        <v>1002</v>
      </c>
      <c r="V72" s="5">
        <v>990</v>
      </c>
      <c r="W72" s="5">
        <v>1029</v>
      </c>
      <c r="X72" s="5">
        <v>1350</v>
      </c>
      <c r="Y72" s="5">
        <v>1136</v>
      </c>
      <c r="Z72" s="5">
        <v>1138</v>
      </c>
      <c r="AA72" s="5">
        <v>1159</v>
      </c>
      <c r="AB72" s="5">
        <v>1187</v>
      </c>
      <c r="AC72" s="5">
        <v>1330</v>
      </c>
    </row>
    <row r="73" spans="1:29" x14ac:dyDescent="0.15">
      <c r="P73" s="5" t="s">
        <v>94</v>
      </c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</row>
    <row r="74" spans="1:29" x14ac:dyDescent="0.15">
      <c r="P74" s="5"/>
      <c r="Q74" s="5" t="s">
        <v>100</v>
      </c>
      <c r="R74" s="5">
        <v>2220</v>
      </c>
      <c r="S74" s="5">
        <v>2040</v>
      </c>
      <c r="T74" s="5">
        <v>2142</v>
      </c>
      <c r="U74" s="5">
        <v>2080</v>
      </c>
      <c r="V74" s="5">
        <v>1933</v>
      </c>
      <c r="W74" s="5">
        <v>1951</v>
      </c>
      <c r="X74" s="5">
        <v>2492</v>
      </c>
      <c r="Y74" s="5">
        <v>2596</v>
      </c>
      <c r="Z74" s="5">
        <v>2558</v>
      </c>
      <c r="AA74" s="5">
        <v>2736</v>
      </c>
      <c r="AB74" s="5">
        <v>2550</v>
      </c>
      <c r="AC74" s="5">
        <v>2327</v>
      </c>
    </row>
    <row r="75" spans="1:29" x14ac:dyDescent="0.15">
      <c r="P75" s="5"/>
      <c r="Q75" s="5" t="s">
        <v>101</v>
      </c>
      <c r="R75" s="5">
        <v>975</v>
      </c>
      <c r="S75" s="5">
        <v>1050</v>
      </c>
      <c r="T75" s="5">
        <v>938</v>
      </c>
      <c r="U75" s="5">
        <v>975</v>
      </c>
      <c r="V75" s="5">
        <v>982</v>
      </c>
      <c r="W75" s="5">
        <v>942</v>
      </c>
      <c r="X75" s="5">
        <v>1010</v>
      </c>
      <c r="Y75" s="5">
        <v>983</v>
      </c>
      <c r="Z75" s="5">
        <v>1100</v>
      </c>
      <c r="AA75" s="5">
        <v>1025</v>
      </c>
      <c r="AB75" s="5">
        <v>1115</v>
      </c>
      <c r="AC75" s="5">
        <v>1967</v>
      </c>
    </row>
    <row r="76" spans="1:29" x14ac:dyDescent="0.15">
      <c r="P76" s="5"/>
      <c r="Q76" s="5" t="s">
        <v>102</v>
      </c>
      <c r="R76" s="5">
        <v>950</v>
      </c>
      <c r="S76" s="5">
        <v>987</v>
      </c>
      <c r="T76" s="5">
        <v>889</v>
      </c>
      <c r="U76" s="5">
        <v>999</v>
      </c>
      <c r="V76" s="5">
        <v>891</v>
      </c>
      <c r="W76" s="5">
        <v>901</v>
      </c>
      <c r="X76" s="5">
        <v>1107</v>
      </c>
      <c r="Y76" s="5">
        <v>1041</v>
      </c>
      <c r="Z76" s="5">
        <v>997</v>
      </c>
      <c r="AA76" s="5">
        <v>1068</v>
      </c>
      <c r="AB76" s="5">
        <v>1088</v>
      </c>
      <c r="AC76" s="5">
        <v>1289</v>
      </c>
    </row>
    <row r="77" spans="1:29" x14ac:dyDescent="0.15"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</row>
    <row r="78" spans="1:29" x14ac:dyDescent="0.15">
      <c r="P78" s="5"/>
      <c r="Q78" s="5" t="s">
        <v>105</v>
      </c>
      <c r="R78" s="5"/>
      <c r="S78" s="5"/>
      <c r="T78" s="5" t="s">
        <v>98</v>
      </c>
      <c r="U78" s="5"/>
      <c r="V78" s="5"/>
      <c r="W78" s="5"/>
      <c r="X78" s="5"/>
      <c r="Y78" s="5"/>
      <c r="Z78" s="5" t="s">
        <v>99</v>
      </c>
      <c r="AA78" s="5"/>
      <c r="AB78" s="5"/>
      <c r="AC78" s="5"/>
    </row>
    <row r="79" spans="1:29" x14ac:dyDescent="0.15">
      <c r="P79" s="5" t="s">
        <v>93</v>
      </c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1:29" x14ac:dyDescent="0.15">
      <c r="P80" s="5"/>
      <c r="Q80" s="5" t="s">
        <v>100</v>
      </c>
      <c r="R80" s="5">
        <v>571262</v>
      </c>
      <c r="S80" s="5">
        <v>37298</v>
      </c>
      <c r="T80" s="5">
        <v>362779</v>
      </c>
      <c r="U80" s="5">
        <v>270825</v>
      </c>
      <c r="V80" s="5">
        <v>310522</v>
      </c>
      <c r="W80" s="5">
        <v>106532</v>
      </c>
      <c r="X80" s="5">
        <v>740</v>
      </c>
      <c r="Y80" s="5">
        <v>610</v>
      </c>
      <c r="Z80" s="5">
        <v>970</v>
      </c>
      <c r="AA80" s="5">
        <v>823</v>
      </c>
      <c r="AB80" s="5">
        <v>763</v>
      </c>
      <c r="AC80" s="5">
        <v>907</v>
      </c>
    </row>
    <row r="81" spans="16:29" x14ac:dyDescent="0.15">
      <c r="P81" s="5"/>
      <c r="Q81" s="5" t="s">
        <v>101</v>
      </c>
      <c r="R81" s="5"/>
      <c r="S81" s="5">
        <v>243635</v>
      </c>
      <c r="T81" s="5">
        <v>16999</v>
      </c>
      <c r="U81" s="5"/>
      <c r="V81" s="5">
        <v>342253</v>
      </c>
      <c r="W81" s="5">
        <v>256506</v>
      </c>
      <c r="X81" s="5">
        <v>1886</v>
      </c>
      <c r="Y81" s="5">
        <v>1942</v>
      </c>
      <c r="Z81" s="5">
        <v>1860</v>
      </c>
      <c r="AA81" s="5">
        <v>1874</v>
      </c>
      <c r="AB81" s="5">
        <v>1886</v>
      </c>
      <c r="AC81" s="5">
        <v>1053</v>
      </c>
    </row>
    <row r="82" spans="16:29" x14ac:dyDescent="0.15">
      <c r="P82" s="5"/>
      <c r="Q82" s="5" t="s">
        <v>102</v>
      </c>
      <c r="R82" s="5">
        <v>1156978</v>
      </c>
      <c r="S82" s="5">
        <v>1922980</v>
      </c>
      <c r="T82" s="5">
        <v>975268</v>
      </c>
      <c r="U82" s="5">
        <v>1092403</v>
      </c>
      <c r="V82" s="5">
        <v>580281</v>
      </c>
      <c r="W82" s="5">
        <v>2849361</v>
      </c>
      <c r="X82" s="5">
        <v>1536</v>
      </c>
      <c r="Y82" s="5">
        <v>1207</v>
      </c>
      <c r="Z82" s="5">
        <v>1514</v>
      </c>
      <c r="AA82" s="5">
        <v>1494</v>
      </c>
      <c r="AB82" s="5">
        <v>1492</v>
      </c>
      <c r="AC82" s="5">
        <v>1071</v>
      </c>
    </row>
    <row r="83" spans="16:29" x14ac:dyDescent="0.15">
      <c r="P83" s="5" t="s">
        <v>96</v>
      </c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</row>
    <row r="84" spans="16:29" x14ac:dyDescent="0.15">
      <c r="P84" s="5"/>
      <c r="Q84" s="5" t="s">
        <v>100</v>
      </c>
      <c r="R84" s="5">
        <v>13089</v>
      </c>
      <c r="S84" s="5"/>
      <c r="T84" s="5">
        <v>1508</v>
      </c>
      <c r="U84" s="5"/>
      <c r="V84" s="5">
        <v>31040</v>
      </c>
      <c r="W84" s="5">
        <v>22526</v>
      </c>
      <c r="X84" s="5">
        <v>700</v>
      </c>
      <c r="Y84" s="5">
        <v>737</v>
      </c>
      <c r="Z84" s="5">
        <v>842</v>
      </c>
      <c r="AA84" s="5">
        <v>824</v>
      </c>
      <c r="AB84" s="5">
        <v>1367</v>
      </c>
      <c r="AC84" s="5">
        <v>1109</v>
      </c>
    </row>
    <row r="85" spans="16:29" x14ac:dyDescent="0.15">
      <c r="P85" s="5"/>
      <c r="Q85" s="5" t="s">
        <v>101</v>
      </c>
      <c r="R85" s="5">
        <v>1926</v>
      </c>
      <c r="S85" s="5">
        <v>1048</v>
      </c>
      <c r="T85" s="5">
        <v>1048</v>
      </c>
      <c r="U85" s="5">
        <v>4097</v>
      </c>
      <c r="V85" s="5">
        <v>1101</v>
      </c>
      <c r="W85" s="5">
        <v>1067</v>
      </c>
      <c r="X85" s="5">
        <v>1153</v>
      </c>
      <c r="Y85" s="5">
        <v>1202</v>
      </c>
      <c r="Z85" s="5">
        <v>1021</v>
      </c>
      <c r="AA85" s="5">
        <v>1200</v>
      </c>
      <c r="AB85" s="5">
        <v>1155</v>
      </c>
      <c r="AC85" s="5">
        <v>1471</v>
      </c>
    </row>
    <row r="86" spans="16:29" x14ac:dyDescent="0.15">
      <c r="P86" s="5"/>
      <c r="Q86" s="5" t="s">
        <v>102</v>
      </c>
      <c r="R86" s="5">
        <v>1340</v>
      </c>
      <c r="S86" s="5">
        <v>60523</v>
      </c>
      <c r="T86" s="5">
        <v>23520</v>
      </c>
      <c r="U86" s="5">
        <v>1202</v>
      </c>
      <c r="V86" s="5">
        <v>14044</v>
      </c>
      <c r="W86" s="5">
        <v>1340</v>
      </c>
      <c r="X86" s="5">
        <v>1175</v>
      </c>
      <c r="Y86" s="5">
        <v>1249</v>
      </c>
      <c r="Z86" s="5">
        <v>1265</v>
      </c>
      <c r="AA86" s="5">
        <v>1328</v>
      </c>
      <c r="AB86" s="5">
        <v>1526</v>
      </c>
      <c r="AC86" s="5">
        <v>1374</v>
      </c>
    </row>
    <row r="87" spans="16:29" x14ac:dyDescent="0.15">
      <c r="P87" s="5" t="s">
        <v>95</v>
      </c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</row>
    <row r="88" spans="16:29" x14ac:dyDescent="0.15">
      <c r="P88" s="5"/>
      <c r="Q88" s="5" t="s">
        <v>100</v>
      </c>
      <c r="R88" s="5">
        <v>302893</v>
      </c>
      <c r="S88" s="5">
        <v>187359</v>
      </c>
      <c r="T88" s="5">
        <v>223250</v>
      </c>
      <c r="U88" s="5">
        <v>780705</v>
      </c>
      <c r="V88" s="5">
        <v>23968</v>
      </c>
      <c r="W88" s="5"/>
      <c r="X88" s="5">
        <v>11028</v>
      </c>
      <c r="Y88" s="5">
        <v>2826</v>
      </c>
      <c r="Z88" s="5">
        <v>12625</v>
      </c>
      <c r="AA88" s="5">
        <v>27645</v>
      </c>
      <c r="AB88" s="5">
        <v>69050</v>
      </c>
      <c r="AC88" s="5">
        <v>4208</v>
      </c>
    </row>
    <row r="89" spans="16:29" x14ac:dyDescent="0.15">
      <c r="P89" s="5"/>
      <c r="Q89" s="5" t="s">
        <v>101</v>
      </c>
      <c r="R89" s="5">
        <v>713113</v>
      </c>
      <c r="S89" s="5">
        <v>5392454</v>
      </c>
      <c r="T89" s="5">
        <v>1769159</v>
      </c>
      <c r="U89" s="5">
        <v>967895</v>
      </c>
      <c r="V89" s="5">
        <v>289321</v>
      </c>
      <c r="W89" s="5">
        <v>2068881</v>
      </c>
      <c r="X89" s="5">
        <v>20263</v>
      </c>
      <c r="Y89" s="5">
        <v>14959</v>
      </c>
      <c r="Z89" s="5">
        <v>95854</v>
      </c>
      <c r="AA89" s="5">
        <v>24921</v>
      </c>
      <c r="AB89" s="5">
        <v>11157</v>
      </c>
      <c r="AC89" s="5">
        <v>6800</v>
      </c>
    </row>
    <row r="90" spans="16:29" x14ac:dyDescent="0.15">
      <c r="P90" s="5"/>
      <c r="Q90" s="5" t="s">
        <v>102</v>
      </c>
      <c r="R90" s="5">
        <v>1187481</v>
      </c>
      <c r="S90" s="5">
        <v>1374637</v>
      </c>
      <c r="T90" s="5">
        <v>831452</v>
      </c>
      <c r="U90" s="5">
        <v>2034580</v>
      </c>
      <c r="V90" s="5">
        <v>1139077</v>
      </c>
      <c r="W90" s="5">
        <v>1980847</v>
      </c>
      <c r="X90" s="5">
        <v>28555</v>
      </c>
      <c r="Y90" s="5">
        <v>20988</v>
      </c>
      <c r="Z90" s="5">
        <v>61324</v>
      </c>
      <c r="AA90" s="5">
        <v>8825</v>
      </c>
      <c r="AB90" s="5">
        <v>38589</v>
      </c>
      <c r="AC90" s="5">
        <v>11610</v>
      </c>
    </row>
    <row r="91" spans="16:29" x14ac:dyDescent="0.15">
      <c r="P91" s="5" t="s">
        <v>94</v>
      </c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16:29" x14ac:dyDescent="0.15">
      <c r="P92" s="5"/>
      <c r="Q92" s="5" t="s">
        <v>100</v>
      </c>
      <c r="R92" s="5">
        <v>152950</v>
      </c>
      <c r="S92" s="5">
        <v>144524</v>
      </c>
      <c r="T92" s="5">
        <v>477249</v>
      </c>
      <c r="U92" s="5">
        <v>43108</v>
      </c>
      <c r="V92" s="5">
        <v>180947</v>
      </c>
      <c r="W92" s="5">
        <v>54263</v>
      </c>
      <c r="X92" s="5">
        <v>77378</v>
      </c>
      <c r="Y92" s="5">
        <v>95962</v>
      </c>
      <c r="Z92" s="5">
        <v>50671</v>
      </c>
      <c r="AA92" s="5">
        <v>18912</v>
      </c>
      <c r="AB92" s="5">
        <v>5310</v>
      </c>
      <c r="AC92" s="5">
        <v>84648</v>
      </c>
    </row>
    <row r="93" spans="16:29" x14ac:dyDescent="0.15">
      <c r="P93" s="5"/>
      <c r="Q93" s="5" t="s">
        <v>101</v>
      </c>
      <c r="R93" s="5">
        <v>102508</v>
      </c>
      <c r="S93" s="5">
        <v>319153</v>
      </c>
      <c r="T93" s="5">
        <v>435254</v>
      </c>
      <c r="U93" s="5">
        <v>276040</v>
      </c>
      <c r="V93" s="5">
        <v>23055</v>
      </c>
      <c r="W93" s="5">
        <v>75291</v>
      </c>
      <c r="X93" s="5">
        <v>223820</v>
      </c>
      <c r="Y93" s="5">
        <v>251544</v>
      </c>
      <c r="Z93" s="5">
        <v>161444</v>
      </c>
      <c r="AA93" s="5">
        <v>166151</v>
      </c>
      <c r="AB93" s="5">
        <v>382755</v>
      </c>
      <c r="AC93" s="5">
        <v>146182</v>
      </c>
    </row>
    <row r="94" spans="16:29" x14ac:dyDescent="0.15">
      <c r="P94" s="5"/>
      <c r="Q94" s="5" t="s">
        <v>102</v>
      </c>
      <c r="R94" s="5">
        <v>1472571</v>
      </c>
      <c r="S94" s="5">
        <v>446269</v>
      </c>
      <c r="T94" s="5">
        <v>911080</v>
      </c>
      <c r="U94" s="5">
        <v>608410</v>
      </c>
      <c r="V94" s="5">
        <v>741788</v>
      </c>
      <c r="W94" s="5">
        <v>553811</v>
      </c>
      <c r="X94" s="5">
        <v>224452</v>
      </c>
      <c r="Y94" s="5">
        <v>285957</v>
      </c>
      <c r="Z94" s="5">
        <v>377223</v>
      </c>
      <c r="AA94" s="5">
        <v>216819</v>
      </c>
      <c r="AB94" s="5">
        <v>423882</v>
      </c>
      <c r="AC94" s="5">
        <v>251852</v>
      </c>
    </row>
    <row r="95" spans="16:29" x14ac:dyDescent="0.15"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</row>
    <row r="96" spans="16:29" x14ac:dyDescent="0.15">
      <c r="P96" s="5"/>
      <c r="Q96" s="5" t="s">
        <v>118</v>
      </c>
      <c r="R96" s="5"/>
      <c r="S96" s="5"/>
      <c r="T96" s="5" t="s">
        <v>98</v>
      </c>
      <c r="U96" s="5"/>
      <c r="V96" s="5"/>
      <c r="W96" s="5"/>
      <c r="X96" s="5"/>
      <c r="Y96" s="5"/>
      <c r="Z96" s="5" t="s">
        <v>99</v>
      </c>
      <c r="AA96" s="5"/>
      <c r="AB96" s="5"/>
      <c r="AC96" s="5"/>
    </row>
    <row r="97" spans="16:29" x14ac:dyDescent="0.15">
      <c r="P97" s="5" t="s">
        <v>93</v>
      </c>
      <c r="Q97" s="5" t="s">
        <v>108</v>
      </c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</row>
    <row r="98" spans="16:29" x14ac:dyDescent="0.15">
      <c r="P98" s="5"/>
      <c r="Q98" s="5" t="s">
        <v>100</v>
      </c>
      <c r="R98" s="5">
        <v>53040716</v>
      </c>
      <c r="S98" s="5">
        <v>11656237</v>
      </c>
      <c r="T98" s="5">
        <v>70472600</v>
      </c>
      <c r="U98" s="5">
        <v>35217292</v>
      </c>
      <c r="V98" s="5">
        <v>28388254</v>
      </c>
      <c r="W98" s="5">
        <v>25163326</v>
      </c>
      <c r="X98" s="5">
        <v>968</v>
      </c>
      <c r="Y98" s="5">
        <v>708</v>
      </c>
      <c r="Z98" s="5">
        <v>1077</v>
      </c>
      <c r="AA98" s="5">
        <v>961</v>
      </c>
      <c r="AB98" s="5">
        <v>947</v>
      </c>
      <c r="AC98" s="5">
        <v>867</v>
      </c>
    </row>
    <row r="99" spans="16:29" x14ac:dyDescent="0.15">
      <c r="P99" s="5"/>
      <c r="Q99" s="5" t="s">
        <v>101</v>
      </c>
      <c r="R99" s="5">
        <v>216000784</v>
      </c>
      <c r="S99" s="5">
        <v>65204656</v>
      </c>
      <c r="T99" s="5">
        <v>30526342</v>
      </c>
      <c r="U99" s="5">
        <v>85718776</v>
      </c>
      <c r="V99" s="5">
        <v>29865228</v>
      </c>
      <c r="W99" s="5"/>
      <c r="X99" s="5">
        <v>859</v>
      </c>
      <c r="Y99" s="5">
        <v>796</v>
      </c>
      <c r="Z99" s="5">
        <v>832</v>
      </c>
      <c r="AA99" s="5">
        <v>827</v>
      </c>
      <c r="AB99" s="5">
        <v>853</v>
      </c>
      <c r="AC99" s="5">
        <v>1038</v>
      </c>
    </row>
    <row r="100" spans="16:29" x14ac:dyDescent="0.15">
      <c r="P100" s="5"/>
      <c r="Q100" s="5" t="s">
        <v>102</v>
      </c>
      <c r="R100" s="5">
        <v>23528552</v>
      </c>
      <c r="S100" s="5">
        <v>108224608</v>
      </c>
      <c r="T100" s="5">
        <v>47850940</v>
      </c>
      <c r="U100" s="5">
        <v>62987844</v>
      </c>
      <c r="V100" s="5">
        <v>48604552</v>
      </c>
      <c r="W100" s="5">
        <v>88610232</v>
      </c>
      <c r="X100" s="5">
        <v>4628</v>
      </c>
      <c r="Y100" s="5">
        <v>1183</v>
      </c>
      <c r="Z100" s="5">
        <v>1170</v>
      </c>
      <c r="AA100" s="5">
        <v>1120</v>
      </c>
      <c r="AB100" s="5">
        <v>1212</v>
      </c>
      <c r="AC100" s="5">
        <v>1074</v>
      </c>
    </row>
    <row r="101" spans="16:29" x14ac:dyDescent="0.15">
      <c r="P101" s="5" t="s">
        <v>96</v>
      </c>
      <c r="Q101" s="5" t="s">
        <v>110</v>
      </c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</row>
    <row r="102" spans="16:29" x14ac:dyDescent="0.15">
      <c r="P102" s="5"/>
      <c r="Q102" s="5" t="s">
        <v>100</v>
      </c>
      <c r="R102" s="5">
        <v>1106</v>
      </c>
      <c r="S102" s="5">
        <v>92875</v>
      </c>
      <c r="T102" s="5"/>
      <c r="U102" s="5">
        <v>33437</v>
      </c>
      <c r="V102" s="5">
        <v>890</v>
      </c>
      <c r="W102" s="5">
        <v>2877</v>
      </c>
      <c r="X102" s="5">
        <v>831</v>
      </c>
      <c r="Y102" s="5">
        <v>878</v>
      </c>
      <c r="Z102" s="5">
        <v>1039</v>
      </c>
      <c r="AA102" s="5">
        <v>1016</v>
      </c>
      <c r="AB102" s="5">
        <v>807</v>
      </c>
      <c r="AC102" s="5">
        <v>742</v>
      </c>
    </row>
    <row r="103" spans="16:29" x14ac:dyDescent="0.15">
      <c r="P103" s="5"/>
      <c r="Q103" s="5" t="s">
        <v>101</v>
      </c>
      <c r="R103" s="5">
        <v>1016</v>
      </c>
      <c r="S103" s="5">
        <v>1006</v>
      </c>
      <c r="T103" s="5">
        <v>1004</v>
      </c>
      <c r="U103" s="5">
        <v>1155</v>
      </c>
      <c r="V103" s="5"/>
      <c r="W103" s="5">
        <v>1058</v>
      </c>
      <c r="X103" s="5">
        <v>979</v>
      </c>
      <c r="Y103" s="5">
        <v>970</v>
      </c>
      <c r="Z103" s="5">
        <v>828</v>
      </c>
      <c r="AA103" s="5">
        <v>939</v>
      </c>
      <c r="AB103" s="5">
        <v>1130</v>
      </c>
      <c r="AC103" s="5">
        <v>1441</v>
      </c>
    </row>
    <row r="104" spans="16:29" x14ac:dyDescent="0.15">
      <c r="P104" s="5"/>
      <c r="Q104" s="5" t="s">
        <v>102</v>
      </c>
      <c r="R104" s="5"/>
      <c r="S104" s="5">
        <v>2173</v>
      </c>
      <c r="T104" s="5">
        <v>1294</v>
      </c>
      <c r="U104" s="5">
        <v>1320</v>
      </c>
      <c r="V104" s="5">
        <v>1253</v>
      </c>
      <c r="W104" s="5">
        <v>1240</v>
      </c>
      <c r="X104" s="5">
        <v>1175</v>
      </c>
      <c r="Y104" s="5">
        <v>1620</v>
      </c>
      <c r="Z104" s="5">
        <v>1228</v>
      </c>
      <c r="AA104" s="5">
        <v>1249</v>
      </c>
      <c r="AB104" s="5">
        <v>1261</v>
      </c>
      <c r="AC104" s="5">
        <v>1400</v>
      </c>
    </row>
    <row r="105" spans="16:29" x14ac:dyDescent="0.15">
      <c r="P105" s="5" t="s">
        <v>95</v>
      </c>
      <c r="Q105" s="5" t="s">
        <v>112</v>
      </c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</row>
    <row r="106" spans="16:29" x14ac:dyDescent="0.15">
      <c r="P106" s="5"/>
      <c r="Q106" s="5" t="s">
        <v>100</v>
      </c>
      <c r="R106" s="5">
        <v>53112896</v>
      </c>
      <c r="S106" s="5">
        <v>36759064</v>
      </c>
      <c r="T106" s="5">
        <v>31756392</v>
      </c>
      <c r="U106" s="5">
        <v>31278102</v>
      </c>
      <c r="V106" s="5">
        <v>61413700</v>
      </c>
      <c r="W106" s="5">
        <v>49015812</v>
      </c>
      <c r="X106" s="5">
        <v>5629</v>
      </c>
      <c r="Y106" s="5">
        <v>21646</v>
      </c>
      <c r="Z106" s="5">
        <v>2400</v>
      </c>
      <c r="AA106" s="5">
        <v>4305</v>
      </c>
      <c r="AB106" s="5">
        <v>9265</v>
      </c>
      <c r="AC106" s="5">
        <v>1136</v>
      </c>
    </row>
    <row r="107" spans="16:29" x14ac:dyDescent="0.15">
      <c r="P107" s="5"/>
      <c r="Q107" s="5" t="s">
        <v>101</v>
      </c>
      <c r="R107" s="5">
        <v>56428048</v>
      </c>
      <c r="S107" s="5">
        <v>75017128</v>
      </c>
      <c r="T107" s="5">
        <v>102231024</v>
      </c>
      <c r="U107" s="5">
        <v>127282960</v>
      </c>
      <c r="V107" s="5">
        <v>97436440</v>
      </c>
      <c r="W107" s="5">
        <v>76436520</v>
      </c>
      <c r="X107" s="5">
        <v>6243</v>
      </c>
      <c r="Y107" s="5">
        <v>1548</v>
      </c>
      <c r="Z107" s="5"/>
      <c r="AA107" s="5">
        <v>75300</v>
      </c>
      <c r="AB107" s="5">
        <v>5432</v>
      </c>
      <c r="AC107" s="5">
        <v>12138</v>
      </c>
    </row>
    <row r="108" spans="16:29" x14ac:dyDescent="0.15">
      <c r="P108" s="5"/>
      <c r="Q108" s="5" t="s">
        <v>102</v>
      </c>
      <c r="R108" s="5">
        <v>99200752</v>
      </c>
      <c r="S108" s="5">
        <v>123533744</v>
      </c>
      <c r="T108" s="5">
        <v>133794816</v>
      </c>
      <c r="U108" s="5">
        <v>107725800</v>
      </c>
      <c r="V108" s="5">
        <v>139793744</v>
      </c>
      <c r="W108" s="5">
        <v>115497648</v>
      </c>
      <c r="X108" s="5">
        <v>25912</v>
      </c>
      <c r="Y108" s="5">
        <v>34273</v>
      </c>
      <c r="Z108" s="5">
        <v>20394</v>
      </c>
      <c r="AA108" s="5">
        <v>1311</v>
      </c>
      <c r="AB108" s="5">
        <v>2780</v>
      </c>
      <c r="AC108" s="5">
        <v>13315</v>
      </c>
    </row>
    <row r="109" spans="16:29" x14ac:dyDescent="0.15">
      <c r="P109" s="5" t="s">
        <v>94</v>
      </c>
      <c r="Q109" s="5" t="s">
        <v>114</v>
      </c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</row>
    <row r="110" spans="16:29" x14ac:dyDescent="0.15">
      <c r="P110" s="5"/>
      <c r="Q110" s="5" t="s">
        <v>100</v>
      </c>
      <c r="R110" s="5">
        <v>21593204</v>
      </c>
      <c r="S110" s="5">
        <v>11016408</v>
      </c>
      <c r="T110" s="5">
        <v>8270225</v>
      </c>
      <c r="U110" s="5">
        <v>5199345</v>
      </c>
      <c r="V110" s="5">
        <v>11912720</v>
      </c>
      <c r="W110" s="5">
        <v>13195675</v>
      </c>
      <c r="X110" s="5"/>
      <c r="Y110" s="5">
        <v>338266</v>
      </c>
      <c r="Z110" s="5">
        <v>518445</v>
      </c>
      <c r="AA110" s="5">
        <v>598370</v>
      </c>
      <c r="AB110" s="5">
        <v>739959</v>
      </c>
      <c r="AC110" s="5">
        <v>315417</v>
      </c>
    </row>
    <row r="111" spans="16:29" x14ac:dyDescent="0.15">
      <c r="P111" s="5"/>
      <c r="Q111" s="5" t="s">
        <v>101</v>
      </c>
      <c r="R111" s="5">
        <v>34222776</v>
      </c>
      <c r="S111" s="5">
        <v>35285076</v>
      </c>
      <c r="T111" s="5">
        <v>55935412</v>
      </c>
      <c r="U111" s="5">
        <v>6153773</v>
      </c>
      <c r="V111" s="5">
        <v>103857216</v>
      </c>
      <c r="W111" s="5">
        <v>63726296</v>
      </c>
      <c r="X111" s="5">
        <v>5072264</v>
      </c>
      <c r="Y111" s="5">
        <v>12820732</v>
      </c>
      <c r="Z111" s="5"/>
      <c r="AA111" s="5">
        <v>5493969</v>
      </c>
      <c r="AB111" s="5">
        <v>3389784</v>
      </c>
      <c r="AC111" s="5">
        <v>2723328</v>
      </c>
    </row>
    <row r="112" spans="16:29" x14ac:dyDescent="0.15">
      <c r="P112" s="5"/>
      <c r="Q112" s="5" t="s">
        <v>102</v>
      </c>
      <c r="R112" s="5">
        <v>38625436</v>
      </c>
      <c r="S112" s="5">
        <v>43006636</v>
      </c>
      <c r="T112" s="5">
        <v>71359712</v>
      </c>
      <c r="U112" s="5">
        <v>55457316</v>
      </c>
      <c r="V112" s="5">
        <v>53140112</v>
      </c>
      <c r="W112" s="5">
        <v>54264880</v>
      </c>
      <c r="X112" s="5">
        <v>5725184</v>
      </c>
      <c r="Y112" s="5">
        <v>16192909</v>
      </c>
      <c r="Z112" s="5">
        <v>8010869</v>
      </c>
      <c r="AA112" s="5">
        <v>14870731</v>
      </c>
      <c r="AB112" s="5">
        <v>15475407</v>
      </c>
      <c r="AC112" s="5">
        <v>4897579</v>
      </c>
    </row>
    <row r="113" spans="16:29" x14ac:dyDescent="0.15"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</row>
    <row r="114" spans="16:29" x14ac:dyDescent="0.15">
      <c r="P114" s="5"/>
      <c r="Q114" s="5" t="s">
        <v>119</v>
      </c>
      <c r="R114" s="5"/>
      <c r="S114" s="5"/>
      <c r="T114" s="5" t="s">
        <v>98</v>
      </c>
      <c r="U114" s="5"/>
      <c r="V114" s="5"/>
      <c r="W114" s="5"/>
      <c r="X114" s="5"/>
      <c r="Y114" s="5"/>
      <c r="Z114" s="5" t="s">
        <v>99</v>
      </c>
      <c r="AA114" s="5"/>
      <c r="AB114" s="5"/>
      <c r="AC114" s="5"/>
    </row>
    <row r="115" spans="16:29" x14ac:dyDescent="0.15">
      <c r="P115" s="5" t="s">
        <v>93</v>
      </c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</row>
    <row r="116" spans="16:29" x14ac:dyDescent="0.15">
      <c r="P116" s="5"/>
      <c r="Q116" s="5" t="s">
        <v>100</v>
      </c>
      <c r="R116" s="5">
        <v>54555184</v>
      </c>
      <c r="S116" s="5">
        <v>55518828</v>
      </c>
      <c r="T116" s="5">
        <v>81735848</v>
      </c>
      <c r="U116" s="5">
        <v>52152656</v>
      </c>
      <c r="V116" s="5">
        <v>55970632</v>
      </c>
      <c r="W116" s="5">
        <v>66548016</v>
      </c>
      <c r="X116" s="5">
        <v>2529</v>
      </c>
      <c r="Y116" s="5">
        <v>1142</v>
      </c>
      <c r="Z116" s="5">
        <v>1331</v>
      </c>
      <c r="AA116" s="5">
        <v>967</v>
      </c>
      <c r="AB116" s="5">
        <v>803</v>
      </c>
      <c r="AC116" s="5">
        <v>781</v>
      </c>
    </row>
    <row r="117" spans="16:29" x14ac:dyDescent="0.15">
      <c r="P117" s="5"/>
      <c r="Q117" s="5" t="s">
        <v>101</v>
      </c>
      <c r="R117" s="5">
        <v>44783800</v>
      </c>
      <c r="S117" s="5">
        <v>23880850</v>
      </c>
      <c r="T117" s="5">
        <v>35708136</v>
      </c>
      <c r="U117" s="5">
        <v>33870084</v>
      </c>
      <c r="V117" s="5">
        <v>41755780</v>
      </c>
      <c r="W117" s="5">
        <v>26308656</v>
      </c>
      <c r="X117" s="5">
        <v>2155</v>
      </c>
      <c r="Y117" s="5">
        <v>1124</v>
      </c>
      <c r="Z117" s="5">
        <v>1107</v>
      </c>
      <c r="AA117" s="5">
        <v>1126</v>
      </c>
      <c r="AB117" s="5">
        <v>1221</v>
      </c>
      <c r="AC117" s="5">
        <v>1204</v>
      </c>
    </row>
    <row r="118" spans="16:29" x14ac:dyDescent="0.15">
      <c r="P118" s="5"/>
      <c r="Q118" s="5" t="s">
        <v>102</v>
      </c>
      <c r="R118" s="5">
        <v>52994504</v>
      </c>
      <c r="S118" s="5">
        <v>21386074</v>
      </c>
      <c r="T118" s="5">
        <v>18371626</v>
      </c>
      <c r="U118" s="5">
        <v>20366604</v>
      </c>
      <c r="V118" s="5">
        <v>20683414</v>
      </c>
      <c r="W118" s="5">
        <v>33610592</v>
      </c>
      <c r="X118" s="5">
        <v>2533</v>
      </c>
      <c r="Y118" s="5">
        <v>1267</v>
      </c>
      <c r="Z118" s="5">
        <v>1207</v>
      </c>
      <c r="AA118" s="5">
        <v>1183</v>
      </c>
      <c r="AB118" s="5">
        <v>1116</v>
      </c>
      <c r="AC118" s="5">
        <v>1270</v>
      </c>
    </row>
    <row r="119" spans="16:29" x14ac:dyDescent="0.15">
      <c r="P119" s="5" t="s">
        <v>96</v>
      </c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</row>
    <row r="120" spans="16:29" x14ac:dyDescent="0.15">
      <c r="P120" s="5"/>
      <c r="Q120" s="5" t="s">
        <v>100</v>
      </c>
      <c r="R120" s="5"/>
      <c r="S120" s="5">
        <v>1996587</v>
      </c>
      <c r="T120" s="5"/>
      <c r="U120" s="5">
        <v>14212367</v>
      </c>
      <c r="V120" s="5">
        <v>6126072</v>
      </c>
      <c r="W120" s="5">
        <v>1434362</v>
      </c>
      <c r="X120" s="5">
        <v>1005</v>
      </c>
      <c r="Y120" s="5">
        <v>1142</v>
      </c>
      <c r="Z120" s="5">
        <v>1326</v>
      </c>
      <c r="AA120" s="5">
        <v>1170</v>
      </c>
      <c r="AB120" s="5">
        <v>1019</v>
      </c>
      <c r="AC120" s="5">
        <v>1081</v>
      </c>
    </row>
    <row r="121" spans="16:29" x14ac:dyDescent="0.15">
      <c r="P121" s="5"/>
      <c r="Q121" s="5" t="s">
        <v>101</v>
      </c>
      <c r="R121" s="5">
        <v>7496</v>
      </c>
      <c r="S121" s="5">
        <v>89111536</v>
      </c>
      <c r="T121" s="5">
        <v>14557</v>
      </c>
      <c r="U121" s="5">
        <v>107891896</v>
      </c>
      <c r="V121" s="5">
        <v>8210</v>
      </c>
      <c r="W121" s="5">
        <v>1358</v>
      </c>
      <c r="X121" s="5">
        <v>1386</v>
      </c>
      <c r="Y121" s="5">
        <v>1220</v>
      </c>
      <c r="Z121" s="5">
        <v>8706</v>
      </c>
      <c r="AA121" s="5">
        <v>1671</v>
      </c>
      <c r="AB121" s="5">
        <v>1286</v>
      </c>
      <c r="AC121" s="5">
        <v>1286</v>
      </c>
    </row>
    <row r="122" spans="16:29" x14ac:dyDescent="0.15">
      <c r="P122" s="5"/>
      <c r="Q122" s="5" t="s">
        <v>102</v>
      </c>
      <c r="R122" s="5">
        <v>24421186</v>
      </c>
      <c r="S122" s="5">
        <v>9342</v>
      </c>
      <c r="T122" s="5">
        <v>96083136</v>
      </c>
      <c r="U122" s="5">
        <v>8214</v>
      </c>
      <c r="V122" s="5">
        <v>5846</v>
      </c>
      <c r="W122" s="5">
        <v>68095744</v>
      </c>
      <c r="X122" s="5">
        <v>5896</v>
      </c>
      <c r="Y122" s="5">
        <v>1272</v>
      </c>
      <c r="Z122" s="5">
        <v>1249</v>
      </c>
      <c r="AA122" s="5">
        <v>2163</v>
      </c>
      <c r="AB122" s="5">
        <v>1214</v>
      </c>
      <c r="AC122" s="5">
        <v>1213</v>
      </c>
    </row>
    <row r="123" spans="16:29" x14ac:dyDescent="0.15">
      <c r="P123" s="5" t="s">
        <v>95</v>
      </c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</row>
    <row r="124" spans="16:29" x14ac:dyDescent="0.15">
      <c r="P124" s="5"/>
      <c r="Q124" s="5" t="s">
        <v>100</v>
      </c>
      <c r="R124" s="5">
        <v>29521376</v>
      </c>
      <c r="S124" s="5">
        <v>36090808</v>
      </c>
      <c r="T124" s="5">
        <v>26078680</v>
      </c>
      <c r="U124" s="5">
        <v>49727184</v>
      </c>
      <c r="V124" s="5">
        <v>36446184</v>
      </c>
      <c r="W124" s="5">
        <v>27962474</v>
      </c>
      <c r="X124" s="5">
        <v>2251</v>
      </c>
      <c r="Y124" s="5">
        <v>1411</v>
      </c>
      <c r="Z124" s="5">
        <v>9004</v>
      </c>
      <c r="AA124" s="5">
        <v>16810</v>
      </c>
      <c r="AB124" s="5">
        <v>1559</v>
      </c>
      <c r="AC124" s="5">
        <v>1425</v>
      </c>
    </row>
    <row r="125" spans="16:29" x14ac:dyDescent="0.15">
      <c r="P125" s="5"/>
      <c r="Q125" s="5" t="s">
        <v>101</v>
      </c>
      <c r="R125" s="5">
        <v>29228238</v>
      </c>
      <c r="S125" s="5">
        <v>37768316</v>
      </c>
      <c r="T125" s="5">
        <v>22478118</v>
      </c>
      <c r="U125" s="5">
        <v>30781584</v>
      </c>
      <c r="V125" s="5">
        <v>20637254</v>
      </c>
      <c r="W125" s="5">
        <v>38978800</v>
      </c>
      <c r="X125" s="5">
        <v>13618</v>
      </c>
      <c r="Y125" s="5">
        <v>1906</v>
      </c>
      <c r="Z125" s="5">
        <v>3409</v>
      </c>
      <c r="AA125" s="5">
        <v>2876</v>
      </c>
      <c r="AB125" s="5"/>
      <c r="AC125" s="5">
        <v>7450</v>
      </c>
    </row>
    <row r="126" spans="16:29" x14ac:dyDescent="0.15">
      <c r="P126" s="5"/>
      <c r="Q126" s="5" t="s">
        <v>102</v>
      </c>
      <c r="R126" s="5">
        <v>18033670</v>
      </c>
      <c r="S126" s="5">
        <v>22543706</v>
      </c>
      <c r="T126" s="5">
        <v>79132032</v>
      </c>
      <c r="U126" s="5">
        <v>26111288</v>
      </c>
      <c r="V126" s="5">
        <v>26360958</v>
      </c>
      <c r="W126" s="5">
        <v>23592114</v>
      </c>
      <c r="X126" s="5"/>
      <c r="Y126" s="5">
        <v>96511</v>
      </c>
      <c r="Z126" s="5">
        <v>5880</v>
      </c>
      <c r="AA126" s="5">
        <v>17575</v>
      </c>
      <c r="AB126" s="5"/>
      <c r="AC126" s="5">
        <v>4569</v>
      </c>
    </row>
    <row r="127" spans="16:29" x14ac:dyDescent="0.15">
      <c r="P127" s="5" t="s">
        <v>94</v>
      </c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</row>
    <row r="128" spans="16:29" x14ac:dyDescent="0.15">
      <c r="P128" s="5"/>
      <c r="Q128" s="5" t="s">
        <v>100</v>
      </c>
      <c r="R128" s="5">
        <v>70561192</v>
      </c>
      <c r="S128" s="5">
        <v>53649488</v>
      </c>
      <c r="T128" s="5">
        <v>69421016</v>
      </c>
      <c r="U128" s="5">
        <v>53803152</v>
      </c>
      <c r="V128" s="5">
        <v>78237848</v>
      </c>
      <c r="W128" s="5">
        <v>71262928</v>
      </c>
      <c r="X128" s="5">
        <v>64354320</v>
      </c>
      <c r="Y128" s="5">
        <v>3275773</v>
      </c>
      <c r="Z128" s="5">
        <v>1454955</v>
      </c>
      <c r="AA128" s="5">
        <v>4123607</v>
      </c>
      <c r="AB128" s="5">
        <v>8070948</v>
      </c>
      <c r="AC128" s="5">
        <v>9606950</v>
      </c>
    </row>
    <row r="129" spans="16:29" x14ac:dyDescent="0.15">
      <c r="P129" s="5"/>
      <c r="Q129" s="5" t="s">
        <v>101</v>
      </c>
      <c r="R129" s="5">
        <v>43464408</v>
      </c>
      <c r="S129" s="5">
        <v>40952300</v>
      </c>
      <c r="T129" s="5">
        <v>49306472</v>
      </c>
      <c r="U129" s="5">
        <v>77563592</v>
      </c>
      <c r="V129" s="5">
        <v>155533344</v>
      </c>
      <c r="W129" s="5">
        <v>77672672</v>
      </c>
      <c r="X129" s="5">
        <v>18815926</v>
      </c>
      <c r="Y129" s="5">
        <v>32696802</v>
      </c>
      <c r="Z129" s="5">
        <v>55537248</v>
      </c>
      <c r="AA129" s="5">
        <v>36146380</v>
      </c>
      <c r="AB129" s="5">
        <v>31345300</v>
      </c>
      <c r="AC129" s="5">
        <v>15954788</v>
      </c>
    </row>
    <row r="130" spans="16:29" x14ac:dyDescent="0.15">
      <c r="P130" s="5"/>
      <c r="Q130" s="5" t="s">
        <v>102</v>
      </c>
      <c r="R130" s="5">
        <v>56717288</v>
      </c>
      <c r="S130" s="5">
        <v>34182600</v>
      </c>
      <c r="T130" s="5">
        <v>46499896</v>
      </c>
      <c r="U130" s="5">
        <v>35654356</v>
      </c>
      <c r="V130" s="5">
        <v>35238072</v>
      </c>
      <c r="W130" s="5">
        <v>36534720</v>
      </c>
      <c r="X130" s="5">
        <v>43138056</v>
      </c>
      <c r="Y130" s="5">
        <v>47679248</v>
      </c>
      <c r="Z130" s="5">
        <v>39856100</v>
      </c>
      <c r="AA130" s="5">
        <v>42145128</v>
      </c>
      <c r="AB130" s="5">
        <v>36087692</v>
      </c>
      <c r="AC130" s="5">
        <v>34319220</v>
      </c>
    </row>
  </sheetData>
  <mergeCells count="16">
    <mergeCell ref="B60:D60"/>
    <mergeCell ref="E60:G60"/>
    <mergeCell ref="H60:J60"/>
    <mergeCell ref="K60:M60"/>
    <mergeCell ref="B67:D67"/>
    <mergeCell ref="E67:G67"/>
    <mergeCell ref="H67:J67"/>
    <mergeCell ref="K67:M67"/>
    <mergeCell ref="B3:D3"/>
    <mergeCell ref="E3:G3"/>
    <mergeCell ref="H3:J3"/>
    <mergeCell ref="K3:M3"/>
    <mergeCell ref="B9:D9"/>
    <mergeCell ref="E9:G9"/>
    <mergeCell ref="H9:J9"/>
    <mergeCell ref="K9:M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7334B-AFB7-4198-B9FA-9F1BC7623229}">
  <dimension ref="A1:P7"/>
  <sheetViews>
    <sheetView workbookViewId="0">
      <selection activeCell="H15" sqref="A1:XFD1048576"/>
    </sheetView>
  </sheetViews>
  <sheetFormatPr baseColWidth="10" defaultColWidth="9.1640625" defaultRowHeight="13" x14ac:dyDescent="0.15"/>
  <cols>
    <col min="1" max="16384" width="9.1640625" style="14"/>
  </cols>
  <sheetData>
    <row r="1" spans="1:16" x14ac:dyDescent="0.15">
      <c r="A1" s="7" t="s">
        <v>3</v>
      </c>
      <c r="B1" s="40" t="s">
        <v>9</v>
      </c>
      <c r="C1" s="40"/>
      <c r="D1" s="40"/>
      <c r="E1" s="40" t="s">
        <v>4</v>
      </c>
      <c r="F1" s="40"/>
      <c r="G1" s="40"/>
      <c r="J1" s="7" t="s">
        <v>5</v>
      </c>
      <c r="K1" s="40" t="s">
        <v>9</v>
      </c>
      <c r="L1" s="40"/>
      <c r="M1" s="40"/>
      <c r="N1" s="40" t="s">
        <v>4</v>
      </c>
      <c r="O1" s="40"/>
      <c r="P1" s="40"/>
    </row>
    <row r="2" spans="1:16" x14ac:dyDescent="0.15">
      <c r="A2" s="8" t="s">
        <v>120</v>
      </c>
      <c r="B2" s="6">
        <v>0.76051199999999997</v>
      </c>
      <c r="C2" s="6">
        <v>0.63179200000000002</v>
      </c>
      <c r="D2" s="6">
        <v>0.81500399999999995</v>
      </c>
      <c r="E2" s="6">
        <v>0.34700300000000001</v>
      </c>
      <c r="F2" s="6">
        <v>0.37658999999999998</v>
      </c>
      <c r="G2" s="6">
        <v>0.45483099999999999</v>
      </c>
      <c r="J2" s="8" t="s">
        <v>120</v>
      </c>
      <c r="K2" s="6">
        <v>121.4568</v>
      </c>
      <c r="L2" s="6">
        <v>72.768619999999999</v>
      </c>
      <c r="M2" s="6">
        <v>104.72280000000001</v>
      </c>
      <c r="N2" s="6">
        <v>0.25963399999999998</v>
      </c>
      <c r="O2" s="6">
        <v>0.60955499999999996</v>
      </c>
      <c r="P2" s="6">
        <v>1.7467790000000001</v>
      </c>
    </row>
    <row r="3" spans="1:16" ht="15" x14ac:dyDescent="0.15">
      <c r="A3" s="8" t="s">
        <v>121</v>
      </c>
      <c r="B3" s="6">
        <v>10.266</v>
      </c>
      <c r="C3" s="6">
        <v>11.65288</v>
      </c>
      <c r="D3" s="6">
        <v>10.728899999999999</v>
      </c>
      <c r="E3" s="6">
        <v>0.41324899999999998</v>
      </c>
      <c r="F3" s="6">
        <v>0.44783699999999999</v>
      </c>
      <c r="G3" s="6">
        <v>0.43833499999999997</v>
      </c>
      <c r="J3" s="8" t="s">
        <v>121</v>
      </c>
      <c r="K3" s="6">
        <v>3003.027</v>
      </c>
      <c r="L3" s="6">
        <v>2208.6039999999998</v>
      </c>
      <c r="M3" s="6">
        <v>3236.1819999999998</v>
      </c>
      <c r="N3" s="6">
        <v>1.6729069999999999</v>
      </c>
      <c r="O3" s="6">
        <v>10.8208</v>
      </c>
      <c r="P3" s="6">
        <v>7.7751429999999999</v>
      </c>
    </row>
    <row r="4" spans="1:16" ht="15" x14ac:dyDescent="0.15">
      <c r="A4" s="8" t="s">
        <v>122</v>
      </c>
      <c r="B4" s="6">
        <v>11.639849999999999</v>
      </c>
      <c r="C4" s="6">
        <v>8.6780209999999993</v>
      </c>
      <c r="D4" s="6">
        <v>7.2114240000000001</v>
      </c>
      <c r="E4" s="6">
        <v>0.36829699999999999</v>
      </c>
      <c r="F4" s="6">
        <v>0.388465</v>
      </c>
      <c r="G4" s="6">
        <v>0.42105300000000001</v>
      </c>
      <c r="J4" s="8" t="s">
        <v>122</v>
      </c>
      <c r="K4" s="6">
        <v>7046.2539999999999</v>
      </c>
      <c r="L4" s="6">
        <v>3677.0920000000001</v>
      </c>
      <c r="M4" s="6">
        <v>3862.3209999999999</v>
      </c>
      <c r="N4" s="6">
        <v>1.99976</v>
      </c>
      <c r="O4" s="6">
        <v>5.3699009999999996</v>
      </c>
      <c r="P4" s="6">
        <v>11.40673</v>
      </c>
    </row>
    <row r="5" spans="1:16" ht="15" x14ac:dyDescent="0.15">
      <c r="A5" s="8" t="s">
        <v>123</v>
      </c>
      <c r="B5" s="6">
        <v>65.681899999999999</v>
      </c>
      <c r="C5" s="6">
        <v>80.673150000000007</v>
      </c>
      <c r="D5" s="6">
        <v>94.621480000000005</v>
      </c>
      <c r="E5" s="6">
        <v>0.40851700000000002</v>
      </c>
      <c r="F5" s="6">
        <v>0.38761699999999999</v>
      </c>
      <c r="G5" s="6">
        <v>0.41476800000000003</v>
      </c>
      <c r="J5" s="8" t="s">
        <v>123</v>
      </c>
      <c r="K5" s="6">
        <v>14487.13</v>
      </c>
      <c r="L5" s="6">
        <v>11087.29</v>
      </c>
      <c r="M5" s="6">
        <v>18435.7</v>
      </c>
      <c r="N5" s="6">
        <v>3.2185410000000001</v>
      </c>
      <c r="O5" s="6">
        <v>11.58685</v>
      </c>
      <c r="P5" s="6">
        <v>25.072430000000001</v>
      </c>
    </row>
    <row r="6" spans="1:16" ht="15" x14ac:dyDescent="0.15">
      <c r="A6" s="8" t="s">
        <v>124</v>
      </c>
      <c r="B6" s="6">
        <v>2.0210240000000002</v>
      </c>
      <c r="C6" s="6">
        <v>2.0486620000000002</v>
      </c>
      <c r="D6" s="6">
        <v>2.337596</v>
      </c>
      <c r="E6" s="6">
        <v>0.57176700000000003</v>
      </c>
      <c r="F6" s="6">
        <v>0.68871899999999997</v>
      </c>
      <c r="G6" s="6">
        <v>0.58051799999999998</v>
      </c>
      <c r="J6" s="8" t="s">
        <v>124</v>
      </c>
      <c r="K6" s="6">
        <v>935.74710000000005</v>
      </c>
      <c r="L6" s="6">
        <v>512.40049999999997</v>
      </c>
      <c r="M6" s="6">
        <v>773.91750000000002</v>
      </c>
      <c r="N6" s="6">
        <v>1.165144</v>
      </c>
      <c r="O6" s="6">
        <v>2.3757000000000001</v>
      </c>
      <c r="P6" s="6">
        <v>2.6188159999999998</v>
      </c>
    </row>
    <row r="7" spans="1:16" x14ac:dyDescent="0.15">
      <c r="A7" s="8" t="s">
        <v>6</v>
      </c>
      <c r="B7" s="6">
        <v>256.03930000000003</v>
      </c>
      <c r="C7" s="6">
        <v>318.78429999999997</v>
      </c>
      <c r="D7" s="6">
        <v>246.94710000000001</v>
      </c>
      <c r="E7" s="6">
        <v>379.3399</v>
      </c>
      <c r="F7" s="6">
        <v>515.56399999999996</v>
      </c>
      <c r="G7" s="6">
        <v>464.1807</v>
      </c>
      <c r="J7" s="8" t="s">
        <v>6</v>
      </c>
      <c r="K7" s="6">
        <v>71971.039999999994</v>
      </c>
      <c r="L7" s="6">
        <v>57910.17</v>
      </c>
      <c r="M7" s="6">
        <v>63138.95</v>
      </c>
      <c r="N7" s="6">
        <v>15060.71</v>
      </c>
      <c r="O7" s="6">
        <v>67441.69</v>
      </c>
      <c r="P7" s="6">
        <v>86199.53</v>
      </c>
    </row>
  </sheetData>
  <mergeCells count="4">
    <mergeCell ref="B1:D1"/>
    <mergeCell ref="E1:G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EC0DE-6CDB-4DB7-9545-0B46000BEC43}">
  <dimension ref="A1:V9"/>
  <sheetViews>
    <sheetView workbookViewId="0">
      <selection activeCell="N24" sqref="A1:XFD1048576"/>
    </sheetView>
  </sheetViews>
  <sheetFormatPr baseColWidth="10" defaultColWidth="9.1640625" defaultRowHeight="13" x14ac:dyDescent="0.15"/>
  <cols>
    <col min="1" max="16384" width="9.1640625" style="14"/>
  </cols>
  <sheetData>
    <row r="1" spans="1:22" ht="15" x14ac:dyDescent="0.15">
      <c r="A1" s="7" t="s">
        <v>3</v>
      </c>
      <c r="B1" s="40" t="s">
        <v>125</v>
      </c>
      <c r="C1" s="40"/>
      <c r="D1" s="40"/>
      <c r="E1" s="40" t="s">
        <v>126</v>
      </c>
      <c r="F1" s="40"/>
      <c r="G1" s="40"/>
      <c r="H1" s="40" t="s">
        <v>127</v>
      </c>
      <c r="I1" s="40"/>
      <c r="J1" s="40"/>
      <c r="M1" s="7" t="s">
        <v>5</v>
      </c>
      <c r="N1" s="40" t="s">
        <v>125</v>
      </c>
      <c r="O1" s="40"/>
      <c r="P1" s="40"/>
      <c r="Q1" s="40" t="s">
        <v>126</v>
      </c>
      <c r="R1" s="40"/>
      <c r="S1" s="40"/>
      <c r="T1" s="40" t="s">
        <v>127</v>
      </c>
      <c r="U1" s="40"/>
      <c r="V1" s="40"/>
    </row>
    <row r="2" spans="1:22" ht="15" x14ac:dyDescent="0.15">
      <c r="A2" s="8" t="s">
        <v>128</v>
      </c>
      <c r="B2" s="6">
        <v>0.46407199999999998</v>
      </c>
      <c r="C2" s="6">
        <v>0.54255299999999995</v>
      </c>
      <c r="D2" s="6">
        <v>0.25</v>
      </c>
      <c r="E2" s="6">
        <v>0.35899199999999998</v>
      </c>
      <c r="F2" s="6">
        <v>0.709893</v>
      </c>
      <c r="G2" s="6">
        <v>0.12263300000000001</v>
      </c>
      <c r="H2" s="6">
        <v>1.230539</v>
      </c>
      <c r="I2" s="6">
        <v>0.43920999999999999</v>
      </c>
      <c r="J2" s="6">
        <v>2.0256699999999999</v>
      </c>
      <c r="M2" s="8" t="s">
        <v>128</v>
      </c>
      <c r="N2" s="6">
        <v>3.7048610000000002</v>
      </c>
      <c r="O2" s="6">
        <v>0.390963</v>
      </c>
      <c r="P2" s="6">
        <v>1.3578600000000001</v>
      </c>
      <c r="Q2" s="6">
        <v>1.6168130000000001</v>
      </c>
      <c r="R2" s="6">
        <v>0.94039499999999998</v>
      </c>
      <c r="S2" s="6">
        <v>0.53342400000000001</v>
      </c>
      <c r="T2" s="6">
        <v>1.2569440000000001</v>
      </c>
      <c r="U2" s="6">
        <v>0.51473500000000005</v>
      </c>
      <c r="V2" s="6">
        <v>0.86622100000000002</v>
      </c>
    </row>
    <row r="3" spans="1:22" ht="15" x14ac:dyDescent="0.15">
      <c r="A3" s="8" t="s">
        <v>129</v>
      </c>
      <c r="B3" s="6">
        <v>0.196607</v>
      </c>
      <c r="C3" s="6">
        <v>0.49544100000000002</v>
      </c>
      <c r="D3" s="6">
        <v>0.13281299999999999</v>
      </c>
      <c r="E3" s="6">
        <v>1.0898060000000001</v>
      </c>
      <c r="F3" s="6">
        <v>0.49866300000000002</v>
      </c>
      <c r="G3" s="6">
        <v>0.36952699999999999</v>
      </c>
      <c r="H3" s="6">
        <v>0.61975999999999998</v>
      </c>
      <c r="I3" s="6">
        <v>0.40881499999999998</v>
      </c>
      <c r="J3" s="6">
        <v>0.50892899999999996</v>
      </c>
      <c r="M3" s="8" t="s">
        <v>129</v>
      </c>
      <c r="N3" s="6">
        <v>0.75694399999999995</v>
      </c>
      <c r="O3" s="6">
        <v>0.44597199999999998</v>
      </c>
      <c r="P3" s="6">
        <v>0.61538499999999996</v>
      </c>
      <c r="Q3" s="6">
        <v>43.960900000000002</v>
      </c>
      <c r="R3" s="6">
        <v>4.0596050000000004</v>
      </c>
      <c r="S3" s="6">
        <v>14.712820000000001</v>
      </c>
      <c r="T3" s="6">
        <v>0.90625</v>
      </c>
      <c r="U3" s="6">
        <v>0.438114</v>
      </c>
      <c r="V3" s="6">
        <v>0.69230800000000003</v>
      </c>
    </row>
    <row r="4" spans="1:22" ht="15" x14ac:dyDescent="0.15">
      <c r="A4" s="8" t="s">
        <v>130</v>
      </c>
      <c r="B4" s="6">
        <v>6.8672649999999997</v>
      </c>
      <c r="C4" s="6">
        <v>1.2477199999999999</v>
      </c>
      <c r="D4" s="6">
        <v>2.015625</v>
      </c>
      <c r="E4" s="6">
        <v>22.670400000000001</v>
      </c>
      <c r="F4" s="6">
        <v>16.734960000000001</v>
      </c>
      <c r="G4" s="6">
        <v>6.1494080000000002</v>
      </c>
      <c r="H4" s="6">
        <v>0.64371299999999998</v>
      </c>
      <c r="I4" s="6">
        <v>0.38449800000000001</v>
      </c>
      <c r="J4" s="6">
        <v>0.59933000000000003</v>
      </c>
      <c r="M4" s="8" t="s">
        <v>130</v>
      </c>
      <c r="N4" s="6">
        <v>344.10759999999999</v>
      </c>
      <c r="O4" s="6">
        <v>32.713160000000002</v>
      </c>
      <c r="P4" s="6">
        <v>272.4314</v>
      </c>
      <c r="Q4" s="6">
        <v>9611.0339999999997</v>
      </c>
      <c r="R4" s="6">
        <v>2152.1849999999999</v>
      </c>
      <c r="S4" s="6">
        <v>5931.7920000000004</v>
      </c>
      <c r="T4" s="6">
        <v>0.93402799999999997</v>
      </c>
      <c r="U4" s="6">
        <v>0.48723</v>
      </c>
      <c r="V4" s="6">
        <v>1.371237</v>
      </c>
    </row>
    <row r="7" spans="1:22" x14ac:dyDescent="0.15">
      <c r="A7" s="8" t="s">
        <v>3</v>
      </c>
      <c r="B7" s="40" t="s">
        <v>131</v>
      </c>
      <c r="C7" s="40"/>
      <c r="D7" s="40"/>
      <c r="E7" s="42" t="s">
        <v>132</v>
      </c>
      <c r="F7" s="42"/>
      <c r="G7" s="42"/>
      <c r="H7" s="40" t="s">
        <v>127</v>
      </c>
      <c r="I7" s="40"/>
      <c r="J7" s="40"/>
      <c r="M7" s="8" t="s">
        <v>5</v>
      </c>
      <c r="N7" s="40" t="s">
        <v>131</v>
      </c>
      <c r="O7" s="40"/>
      <c r="P7" s="40"/>
      <c r="Q7" s="42" t="s">
        <v>132</v>
      </c>
      <c r="R7" s="42"/>
      <c r="S7" s="42"/>
      <c r="T7" s="40" t="s">
        <v>127</v>
      </c>
      <c r="U7" s="40"/>
      <c r="V7" s="40"/>
    </row>
    <row r="8" spans="1:22" ht="15" x14ac:dyDescent="0.15">
      <c r="A8" s="8" t="s">
        <v>133</v>
      </c>
      <c r="B8" s="6">
        <v>0.57608700000000002</v>
      </c>
      <c r="C8" s="6">
        <v>0.40670899999999999</v>
      </c>
      <c r="D8" s="6">
        <v>0.52941199999999999</v>
      </c>
      <c r="E8" s="6">
        <v>1.695616</v>
      </c>
      <c r="F8" s="6">
        <v>0.55922499999999997</v>
      </c>
      <c r="G8" s="6">
        <v>7.1532999999999999E-2</v>
      </c>
      <c r="H8" s="6">
        <v>1.3405800000000001</v>
      </c>
      <c r="I8" s="6">
        <v>0.67086000000000001</v>
      </c>
      <c r="J8" s="6">
        <v>0.67263399999999995</v>
      </c>
      <c r="M8" s="8" t="s">
        <v>133</v>
      </c>
      <c r="N8" s="6">
        <v>1</v>
      </c>
      <c r="O8" s="6">
        <v>1.520913</v>
      </c>
      <c r="P8" s="6">
        <v>0.72822299999999995</v>
      </c>
      <c r="Q8" s="6">
        <v>1.615143</v>
      </c>
      <c r="R8" s="6">
        <v>4.4869770000000004</v>
      </c>
      <c r="S8" s="6">
        <v>0.28284900000000002</v>
      </c>
      <c r="T8" s="6">
        <v>6.8883929999999998</v>
      </c>
      <c r="U8" s="6">
        <v>5.7262360000000001</v>
      </c>
      <c r="V8" s="6">
        <v>4.519164</v>
      </c>
    </row>
    <row r="9" spans="1:22" ht="15" x14ac:dyDescent="0.15">
      <c r="A9" s="8" t="s">
        <v>134</v>
      </c>
      <c r="B9" s="6">
        <v>0.64130399999999999</v>
      </c>
      <c r="C9" s="6">
        <v>0.44025199999999998</v>
      </c>
      <c r="D9" s="6">
        <v>0.71099699999999999</v>
      </c>
      <c r="E9" s="6">
        <v>3.0173700000000001</v>
      </c>
      <c r="F9" s="6">
        <v>0.47111700000000001</v>
      </c>
      <c r="G9" s="6">
        <v>0.24327399999999999</v>
      </c>
      <c r="H9" s="6">
        <v>1.3188409999999999</v>
      </c>
      <c r="I9" s="6">
        <v>0.87002100000000004</v>
      </c>
      <c r="J9" s="6">
        <v>0.75959100000000002</v>
      </c>
      <c r="M9" s="8" t="s">
        <v>134</v>
      </c>
      <c r="N9" s="6">
        <v>0.95535700000000001</v>
      </c>
      <c r="O9" s="6">
        <v>0.90114099999999997</v>
      </c>
      <c r="P9" s="6">
        <v>0.85365899999999995</v>
      </c>
      <c r="Q9" s="6">
        <v>0.40614099999999997</v>
      </c>
      <c r="R9" s="6">
        <v>0.99684300000000003</v>
      </c>
      <c r="S9" s="6">
        <v>0.70331999999999995</v>
      </c>
      <c r="T9" s="6">
        <v>1.058036</v>
      </c>
      <c r="U9" s="6">
        <v>0.98859300000000006</v>
      </c>
      <c r="V9" s="6">
        <v>0.79442500000000005</v>
      </c>
    </row>
  </sheetData>
  <mergeCells count="12">
    <mergeCell ref="N1:P1"/>
    <mergeCell ref="Q1:S1"/>
    <mergeCell ref="T1:V1"/>
    <mergeCell ref="B7:D7"/>
    <mergeCell ref="E7:G7"/>
    <mergeCell ref="H7:J7"/>
    <mergeCell ref="N7:P7"/>
    <mergeCell ref="Q7:S7"/>
    <mergeCell ref="T7:V7"/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6387D-9AF0-477A-9396-CE3F4DDC75F5}">
  <dimension ref="A1:L52"/>
  <sheetViews>
    <sheetView topLeftCell="A22" workbookViewId="0">
      <selection activeCell="H57" sqref="A1:XFD1048576"/>
    </sheetView>
  </sheetViews>
  <sheetFormatPr baseColWidth="10" defaultColWidth="9.1640625" defaultRowHeight="13" x14ac:dyDescent="0.15"/>
  <cols>
    <col min="1" max="1" width="9.1640625" style="14"/>
    <col min="2" max="4" width="11" style="14" bestFit="1" customWidth="1"/>
    <col min="5" max="7" width="10" style="14" bestFit="1" customWidth="1"/>
    <col min="8" max="10" width="9.33203125" style="14" bestFit="1" customWidth="1"/>
    <col min="11" max="16384" width="9.1640625" style="14"/>
  </cols>
  <sheetData>
    <row r="1" spans="1:10" x14ac:dyDescent="0.15">
      <c r="A1" s="7" t="s">
        <v>135</v>
      </c>
      <c r="B1" s="40" t="s">
        <v>136</v>
      </c>
      <c r="C1" s="40"/>
      <c r="D1" s="40"/>
      <c r="E1" s="40" t="s">
        <v>137</v>
      </c>
      <c r="F1" s="40"/>
      <c r="G1" s="40"/>
      <c r="H1" s="40" t="s">
        <v>93</v>
      </c>
      <c r="I1" s="40"/>
      <c r="J1" s="40"/>
    </row>
    <row r="2" spans="1:10" x14ac:dyDescent="0.15">
      <c r="A2" s="8" t="s">
        <v>106</v>
      </c>
      <c r="B2" s="6">
        <v>333832</v>
      </c>
      <c r="C2" s="6">
        <v>476468</v>
      </c>
      <c r="D2" s="6">
        <v>494773</v>
      </c>
      <c r="E2" s="6">
        <v>270</v>
      </c>
      <c r="F2" s="6">
        <v>413</v>
      </c>
      <c r="G2" s="6">
        <v>869</v>
      </c>
      <c r="H2" s="6">
        <v>190</v>
      </c>
      <c r="I2" s="6">
        <v>337</v>
      </c>
      <c r="J2" s="6">
        <v>226</v>
      </c>
    </row>
    <row r="3" spans="1:10" x14ac:dyDescent="0.15">
      <c r="A3" s="8" t="s">
        <v>138</v>
      </c>
      <c r="B3" s="6">
        <v>18191</v>
      </c>
      <c r="C3" s="6">
        <v>34466</v>
      </c>
      <c r="D3" s="6">
        <v>35660</v>
      </c>
      <c r="E3" s="6">
        <v>247</v>
      </c>
      <c r="F3" s="6">
        <v>183</v>
      </c>
      <c r="G3" s="6">
        <v>4220</v>
      </c>
      <c r="H3" s="6">
        <v>244</v>
      </c>
      <c r="I3" s="6">
        <v>652</v>
      </c>
      <c r="J3" s="6">
        <v>406</v>
      </c>
    </row>
    <row r="4" spans="1:10" x14ac:dyDescent="0.15">
      <c r="A4" s="8" t="s">
        <v>139</v>
      </c>
      <c r="B4" s="6">
        <v>226795</v>
      </c>
      <c r="C4" s="6">
        <v>615320</v>
      </c>
      <c r="D4" s="6">
        <v>721514</v>
      </c>
      <c r="E4" s="6">
        <v>489</v>
      </c>
      <c r="F4" s="6">
        <v>581</v>
      </c>
      <c r="G4" s="6">
        <v>283</v>
      </c>
      <c r="H4" s="6">
        <v>299</v>
      </c>
      <c r="I4" s="6">
        <v>138</v>
      </c>
      <c r="J4" s="6">
        <v>147</v>
      </c>
    </row>
    <row r="5" spans="1:10" x14ac:dyDescent="0.15">
      <c r="A5" s="8" t="s">
        <v>140</v>
      </c>
      <c r="B5" s="6">
        <v>1218231</v>
      </c>
      <c r="C5" s="6">
        <v>820790</v>
      </c>
      <c r="D5" s="6">
        <v>1202143</v>
      </c>
      <c r="E5" s="6">
        <v>1248</v>
      </c>
      <c r="F5" s="6">
        <v>329</v>
      </c>
      <c r="G5" s="6">
        <v>3250</v>
      </c>
      <c r="H5" s="6">
        <v>533</v>
      </c>
      <c r="I5" s="6">
        <v>341</v>
      </c>
      <c r="J5" s="6">
        <v>590</v>
      </c>
    </row>
    <row r="6" spans="1:10" x14ac:dyDescent="0.15">
      <c r="A6" s="8" t="s">
        <v>141</v>
      </c>
      <c r="B6" s="6">
        <v>185330</v>
      </c>
      <c r="C6" s="6">
        <v>273458</v>
      </c>
      <c r="D6" s="6">
        <v>134371</v>
      </c>
      <c r="E6" s="6">
        <v>212</v>
      </c>
      <c r="F6" s="6">
        <v>185</v>
      </c>
      <c r="G6" s="6">
        <v>170</v>
      </c>
      <c r="H6" s="6">
        <v>341</v>
      </c>
      <c r="I6" s="6">
        <v>268</v>
      </c>
      <c r="J6" s="6">
        <v>240</v>
      </c>
    </row>
    <row r="7" spans="1:10" x14ac:dyDescent="0.15">
      <c r="A7" s="8" t="s">
        <v>142</v>
      </c>
      <c r="B7" s="6">
        <v>679</v>
      </c>
      <c r="C7" s="6">
        <v>1527</v>
      </c>
      <c r="D7" s="6">
        <v>691</v>
      </c>
      <c r="E7" s="6">
        <v>186</v>
      </c>
      <c r="F7" s="6">
        <v>140</v>
      </c>
      <c r="G7" s="6">
        <v>193</v>
      </c>
      <c r="H7" s="6">
        <v>278</v>
      </c>
      <c r="I7" s="6">
        <v>243</v>
      </c>
      <c r="J7" s="6">
        <v>195</v>
      </c>
    </row>
    <row r="8" spans="1:10" x14ac:dyDescent="0.15">
      <c r="A8" s="8" t="s">
        <v>143</v>
      </c>
      <c r="B8" s="6">
        <v>262</v>
      </c>
      <c r="C8" s="6">
        <v>346</v>
      </c>
      <c r="D8" s="6">
        <v>350</v>
      </c>
      <c r="E8" s="6">
        <v>167</v>
      </c>
      <c r="F8" s="6">
        <v>142</v>
      </c>
      <c r="G8" s="6">
        <v>141</v>
      </c>
      <c r="H8" s="6">
        <v>235</v>
      </c>
      <c r="I8" s="6">
        <v>230</v>
      </c>
      <c r="J8" s="6">
        <v>199</v>
      </c>
    </row>
    <row r="9" spans="1:10" x14ac:dyDescent="0.15">
      <c r="A9" s="8" t="s">
        <v>144</v>
      </c>
      <c r="B9" s="6">
        <v>193</v>
      </c>
      <c r="C9" s="6">
        <v>305</v>
      </c>
      <c r="D9" s="6">
        <v>155</v>
      </c>
      <c r="E9" s="6">
        <v>150</v>
      </c>
      <c r="F9" s="6">
        <v>191</v>
      </c>
      <c r="G9" s="6">
        <v>188</v>
      </c>
      <c r="H9" s="6">
        <v>367</v>
      </c>
      <c r="I9" s="6">
        <v>226</v>
      </c>
      <c r="J9" s="6">
        <v>151</v>
      </c>
    </row>
    <row r="10" spans="1:10" x14ac:dyDescent="0.15">
      <c r="A10" s="8" t="s">
        <v>145</v>
      </c>
      <c r="B10" s="6">
        <v>303</v>
      </c>
      <c r="C10" s="6">
        <v>1158</v>
      </c>
      <c r="D10" s="6">
        <v>870</v>
      </c>
      <c r="E10" s="6">
        <v>135</v>
      </c>
      <c r="F10" s="6">
        <v>200</v>
      </c>
      <c r="G10" s="6">
        <v>206</v>
      </c>
      <c r="H10" s="6">
        <v>189</v>
      </c>
      <c r="I10" s="6">
        <v>241</v>
      </c>
      <c r="J10" s="6">
        <v>282</v>
      </c>
    </row>
    <row r="11" spans="1:10" x14ac:dyDescent="0.15">
      <c r="A11" s="8" t="s">
        <v>146</v>
      </c>
      <c r="B11" s="6">
        <v>228</v>
      </c>
      <c r="C11" s="6">
        <v>175</v>
      </c>
      <c r="D11" s="6">
        <v>165</v>
      </c>
      <c r="E11" s="6">
        <v>151</v>
      </c>
      <c r="F11" s="6">
        <v>174</v>
      </c>
      <c r="G11" s="6">
        <v>110</v>
      </c>
      <c r="H11" s="6">
        <v>276</v>
      </c>
      <c r="I11" s="6">
        <v>222</v>
      </c>
      <c r="J11" s="6">
        <v>141</v>
      </c>
    </row>
    <row r="15" spans="1:10" x14ac:dyDescent="0.15">
      <c r="A15" s="7" t="s">
        <v>147</v>
      </c>
      <c r="B15" s="40" t="s">
        <v>136</v>
      </c>
      <c r="C15" s="40"/>
      <c r="D15" s="40"/>
      <c r="E15" s="40" t="s">
        <v>137</v>
      </c>
      <c r="F15" s="40"/>
      <c r="G15" s="40"/>
      <c r="H15" s="40" t="s">
        <v>93</v>
      </c>
      <c r="I15" s="40"/>
      <c r="J15" s="40"/>
    </row>
    <row r="16" spans="1:10" x14ac:dyDescent="0.15">
      <c r="A16" s="8" t="s">
        <v>106</v>
      </c>
      <c r="B16" s="6">
        <v>27699640</v>
      </c>
      <c r="C16" s="6">
        <v>37880532</v>
      </c>
      <c r="D16" s="6">
        <v>30324942</v>
      </c>
      <c r="E16" s="6">
        <v>47337</v>
      </c>
      <c r="F16" s="6">
        <v>16354</v>
      </c>
      <c r="G16" s="6">
        <v>105036</v>
      </c>
      <c r="H16" s="6">
        <v>235</v>
      </c>
      <c r="I16" s="6">
        <v>263</v>
      </c>
      <c r="J16" s="6">
        <v>231</v>
      </c>
    </row>
    <row r="17" spans="1:10" x14ac:dyDescent="0.15">
      <c r="A17" s="8" t="s">
        <v>138</v>
      </c>
      <c r="B17" s="6">
        <v>4585797</v>
      </c>
      <c r="C17" s="6">
        <v>7962281</v>
      </c>
      <c r="D17" s="6">
        <v>7557815</v>
      </c>
      <c r="E17" s="6">
        <v>20668</v>
      </c>
      <c r="F17" s="6">
        <v>5092</v>
      </c>
      <c r="G17" s="6">
        <v>50128</v>
      </c>
      <c r="H17" s="6">
        <v>256</v>
      </c>
      <c r="I17" s="6">
        <v>366</v>
      </c>
      <c r="J17" s="6">
        <v>264</v>
      </c>
    </row>
    <row r="18" spans="1:10" x14ac:dyDescent="0.15">
      <c r="A18" s="8" t="s">
        <v>139</v>
      </c>
      <c r="B18" s="6">
        <v>9975887</v>
      </c>
      <c r="C18" s="6">
        <v>17546140</v>
      </c>
      <c r="D18" s="6">
        <v>19995908</v>
      </c>
      <c r="E18" s="6">
        <v>35230</v>
      </c>
      <c r="F18" s="6">
        <v>42861</v>
      </c>
      <c r="G18" s="6">
        <v>80195</v>
      </c>
      <c r="H18" s="6">
        <v>250</v>
      </c>
      <c r="I18" s="6">
        <v>218</v>
      </c>
      <c r="J18" s="6">
        <v>229</v>
      </c>
    </row>
    <row r="19" spans="1:10" x14ac:dyDescent="0.15">
      <c r="A19" s="8" t="s">
        <v>140</v>
      </c>
      <c r="B19" s="6">
        <v>50435492</v>
      </c>
      <c r="C19" s="6">
        <v>31242342</v>
      </c>
      <c r="D19" s="6">
        <v>44959056</v>
      </c>
      <c r="E19" s="6">
        <v>39942</v>
      </c>
      <c r="F19" s="6">
        <v>15571</v>
      </c>
      <c r="G19" s="6">
        <v>124807</v>
      </c>
      <c r="H19" s="6">
        <v>336</v>
      </c>
      <c r="I19" s="6">
        <v>274</v>
      </c>
      <c r="J19" s="6">
        <v>386</v>
      </c>
    </row>
    <row r="20" spans="1:10" x14ac:dyDescent="0.15">
      <c r="A20" s="8" t="s">
        <v>141</v>
      </c>
      <c r="B20" s="6">
        <v>10281325</v>
      </c>
      <c r="C20" s="6">
        <v>14452628</v>
      </c>
      <c r="D20" s="6">
        <v>4796987</v>
      </c>
      <c r="E20" s="6">
        <v>12225</v>
      </c>
      <c r="F20" s="6">
        <v>452</v>
      </c>
      <c r="G20" s="6">
        <v>207</v>
      </c>
      <c r="H20" s="6">
        <v>260</v>
      </c>
      <c r="I20" s="6">
        <v>281</v>
      </c>
      <c r="J20" s="6">
        <v>272</v>
      </c>
    </row>
    <row r="21" spans="1:10" x14ac:dyDescent="0.15">
      <c r="A21" s="8" t="s">
        <v>142</v>
      </c>
      <c r="B21" s="6">
        <v>68517</v>
      </c>
      <c r="C21" s="6">
        <v>234634</v>
      </c>
      <c r="D21" s="6">
        <v>25964</v>
      </c>
      <c r="E21" s="6">
        <v>336</v>
      </c>
      <c r="F21" s="6">
        <v>172</v>
      </c>
      <c r="G21" s="6">
        <v>939</v>
      </c>
      <c r="H21" s="6">
        <v>260</v>
      </c>
      <c r="I21" s="6">
        <v>260</v>
      </c>
      <c r="J21" s="6">
        <v>229</v>
      </c>
    </row>
    <row r="22" spans="1:10" x14ac:dyDescent="0.15">
      <c r="A22" s="8" t="s">
        <v>143</v>
      </c>
      <c r="B22" s="6">
        <v>423</v>
      </c>
      <c r="C22" s="6">
        <v>1364</v>
      </c>
      <c r="D22" s="6">
        <v>772</v>
      </c>
      <c r="E22" s="6">
        <v>1162</v>
      </c>
      <c r="F22" s="6">
        <v>445</v>
      </c>
      <c r="G22" s="6">
        <v>222</v>
      </c>
      <c r="H22" s="6">
        <v>259</v>
      </c>
      <c r="I22" s="6">
        <v>240</v>
      </c>
      <c r="J22" s="6">
        <v>218</v>
      </c>
    </row>
    <row r="23" spans="1:10" x14ac:dyDescent="0.15">
      <c r="A23" s="8" t="s">
        <v>144</v>
      </c>
      <c r="B23" s="6">
        <v>289</v>
      </c>
      <c r="C23" s="6">
        <v>366</v>
      </c>
      <c r="D23" s="6">
        <v>197</v>
      </c>
      <c r="E23" s="6">
        <v>203</v>
      </c>
      <c r="F23" s="6">
        <v>176</v>
      </c>
      <c r="G23" s="6">
        <v>174</v>
      </c>
      <c r="H23" s="6">
        <v>362</v>
      </c>
      <c r="I23" s="6">
        <v>305</v>
      </c>
      <c r="J23" s="6">
        <v>197</v>
      </c>
    </row>
    <row r="24" spans="1:10" x14ac:dyDescent="0.15">
      <c r="A24" s="8" t="s">
        <v>145</v>
      </c>
      <c r="B24" s="6">
        <v>243</v>
      </c>
      <c r="C24" s="6">
        <v>511</v>
      </c>
      <c r="D24" s="6">
        <v>429</v>
      </c>
      <c r="E24" s="6">
        <v>252</v>
      </c>
      <c r="F24" s="6">
        <v>189</v>
      </c>
      <c r="G24" s="6">
        <v>197</v>
      </c>
      <c r="H24" s="6">
        <v>236</v>
      </c>
      <c r="I24" s="6">
        <v>206</v>
      </c>
      <c r="J24" s="6">
        <v>241</v>
      </c>
    </row>
    <row r="25" spans="1:10" x14ac:dyDescent="0.15">
      <c r="A25" s="8" t="s">
        <v>146</v>
      </c>
      <c r="B25" s="6">
        <v>334</v>
      </c>
      <c r="C25" s="6">
        <v>295</v>
      </c>
      <c r="D25" s="6">
        <v>228</v>
      </c>
      <c r="E25" s="6">
        <v>185</v>
      </c>
      <c r="F25" s="6">
        <v>212</v>
      </c>
      <c r="G25" s="6">
        <v>230</v>
      </c>
      <c r="H25" s="6">
        <v>496</v>
      </c>
      <c r="I25" s="6">
        <v>317</v>
      </c>
      <c r="J25" s="6">
        <v>203</v>
      </c>
    </row>
    <row r="28" spans="1:10" x14ac:dyDescent="0.15">
      <c r="A28" s="7"/>
      <c r="B28" s="40" t="s">
        <v>148</v>
      </c>
      <c r="C28" s="40"/>
      <c r="D28" s="40"/>
      <c r="E28" s="40" t="s">
        <v>149</v>
      </c>
      <c r="F28" s="40"/>
      <c r="G28" s="40"/>
      <c r="H28" s="40" t="s">
        <v>93</v>
      </c>
      <c r="I28" s="40"/>
      <c r="J28" s="40"/>
    </row>
    <row r="29" spans="1:10" x14ac:dyDescent="0.15">
      <c r="A29" s="8" t="s">
        <v>106</v>
      </c>
      <c r="B29" s="6">
        <v>463218</v>
      </c>
      <c r="C29" s="6">
        <v>903872</v>
      </c>
      <c r="D29" s="6">
        <v>21950</v>
      </c>
      <c r="E29" s="6">
        <v>6850</v>
      </c>
      <c r="F29" s="6">
        <v>14253</v>
      </c>
      <c r="G29" s="6">
        <v>7145</v>
      </c>
      <c r="H29" s="6">
        <v>48938</v>
      </c>
      <c r="I29" s="6">
        <v>76074</v>
      </c>
      <c r="J29" s="6">
        <v>25508.5</v>
      </c>
    </row>
    <row r="30" spans="1:10" x14ac:dyDescent="0.15">
      <c r="A30" s="8" t="s">
        <v>138</v>
      </c>
      <c r="B30" s="6">
        <v>184108</v>
      </c>
      <c r="C30" s="6">
        <v>175915</v>
      </c>
      <c r="D30" s="6">
        <v>9380</v>
      </c>
      <c r="E30" s="6">
        <v>24110</v>
      </c>
      <c r="F30" s="6">
        <v>40053</v>
      </c>
      <c r="G30" s="6">
        <v>4035</v>
      </c>
      <c r="H30" s="6">
        <v>138863</v>
      </c>
      <c r="I30" s="6">
        <v>135986</v>
      </c>
      <c r="J30" s="6">
        <v>54461</v>
      </c>
    </row>
    <row r="31" spans="1:10" x14ac:dyDescent="0.15">
      <c r="A31" s="8" t="s">
        <v>139</v>
      </c>
      <c r="B31" s="6">
        <v>2494072</v>
      </c>
      <c r="C31" s="6">
        <v>2639939</v>
      </c>
      <c r="D31" s="6">
        <v>87550</v>
      </c>
      <c r="E31" s="6">
        <v>109712</v>
      </c>
      <c r="F31" s="6">
        <v>67390</v>
      </c>
      <c r="G31" s="6">
        <v>9680</v>
      </c>
      <c r="H31" s="6">
        <v>112444</v>
      </c>
      <c r="I31" s="6">
        <v>86432</v>
      </c>
      <c r="J31" s="6">
        <v>115815.5</v>
      </c>
    </row>
    <row r="32" spans="1:10" x14ac:dyDescent="0.15">
      <c r="A32" s="8" t="s">
        <v>140</v>
      </c>
      <c r="B32" s="6">
        <v>1918007</v>
      </c>
      <c r="C32" s="6">
        <v>2406178</v>
      </c>
      <c r="D32" s="6">
        <v>227000</v>
      </c>
      <c r="E32" s="6">
        <v>68751</v>
      </c>
      <c r="F32" s="6">
        <v>143317</v>
      </c>
      <c r="G32" s="6">
        <v>5430</v>
      </c>
      <c r="H32" s="6">
        <v>80426</v>
      </c>
      <c r="I32" s="6">
        <v>70779</v>
      </c>
      <c r="J32" s="6">
        <v>100980</v>
      </c>
    </row>
    <row r="33" spans="1:12" x14ac:dyDescent="0.15">
      <c r="A33" s="8" t="s">
        <v>141</v>
      </c>
      <c r="B33" s="6">
        <v>303929</v>
      </c>
      <c r="C33" s="6">
        <v>163336</v>
      </c>
      <c r="D33" s="6">
        <v>10920</v>
      </c>
      <c r="E33" s="6">
        <v>51728</v>
      </c>
      <c r="F33" s="6">
        <v>56520</v>
      </c>
      <c r="G33" s="6">
        <v>2570</v>
      </c>
      <c r="H33" s="6">
        <v>92882</v>
      </c>
      <c r="I33" s="6">
        <v>131691</v>
      </c>
      <c r="J33" s="6">
        <v>85328.5</v>
      </c>
    </row>
    <row r="34" spans="1:12" x14ac:dyDescent="0.15">
      <c r="A34" s="8" t="s">
        <v>142</v>
      </c>
      <c r="B34" s="6">
        <v>207648</v>
      </c>
      <c r="C34" s="6">
        <v>130795</v>
      </c>
      <c r="D34" s="6">
        <v>16750</v>
      </c>
      <c r="E34" s="6">
        <v>43234</v>
      </c>
      <c r="F34" s="6">
        <v>19005</v>
      </c>
      <c r="G34" s="6">
        <v>10960</v>
      </c>
      <c r="H34" s="6">
        <v>1856</v>
      </c>
      <c r="I34" s="6">
        <v>111030</v>
      </c>
      <c r="J34" s="6">
        <v>11864</v>
      </c>
    </row>
    <row r="35" spans="1:12" x14ac:dyDescent="0.15">
      <c r="A35" s="8" t="s">
        <v>143</v>
      </c>
      <c r="B35" s="6">
        <v>1040789</v>
      </c>
      <c r="C35" s="6">
        <v>3018308</v>
      </c>
      <c r="D35" s="6">
        <v>457500</v>
      </c>
      <c r="E35" s="6">
        <v>105449</v>
      </c>
      <c r="F35" s="6">
        <v>158732</v>
      </c>
      <c r="G35" s="6">
        <v>36400</v>
      </c>
      <c r="H35" s="6">
        <v>39823</v>
      </c>
      <c r="I35" s="6">
        <v>97736</v>
      </c>
      <c r="J35" s="6">
        <v>118513.5</v>
      </c>
    </row>
    <row r="36" spans="1:12" x14ac:dyDescent="0.15">
      <c r="A36" s="8" t="s">
        <v>144</v>
      </c>
      <c r="B36" s="6">
        <v>14335</v>
      </c>
      <c r="C36" s="6">
        <v>14581</v>
      </c>
      <c r="D36" s="6">
        <v>1815</v>
      </c>
      <c r="E36" s="6">
        <v>17348</v>
      </c>
      <c r="F36" s="6">
        <v>6375</v>
      </c>
      <c r="G36" s="6">
        <v>1060</v>
      </c>
      <c r="H36" s="6">
        <v>19692</v>
      </c>
      <c r="I36" s="6">
        <v>21654</v>
      </c>
      <c r="J36" s="6">
        <v>12510.5</v>
      </c>
    </row>
    <row r="37" spans="1:12" x14ac:dyDescent="0.15">
      <c r="A37" s="8" t="s">
        <v>145</v>
      </c>
      <c r="B37" s="6">
        <v>47189</v>
      </c>
      <c r="C37" s="6">
        <v>127510</v>
      </c>
      <c r="D37" s="6">
        <v>4175</v>
      </c>
      <c r="E37" s="6">
        <v>27368</v>
      </c>
      <c r="F37" s="6">
        <v>31005</v>
      </c>
      <c r="G37" s="6">
        <v>499.5</v>
      </c>
      <c r="H37" s="6">
        <v>37804</v>
      </c>
      <c r="I37" s="6">
        <v>11862</v>
      </c>
      <c r="J37" s="6">
        <v>23519</v>
      </c>
    </row>
    <row r="38" spans="1:12" x14ac:dyDescent="0.15">
      <c r="A38" s="8" t="s">
        <v>146</v>
      </c>
      <c r="B38" s="6">
        <v>2643</v>
      </c>
      <c r="C38" s="6">
        <v>2548</v>
      </c>
      <c r="D38" s="6">
        <v>233.5</v>
      </c>
      <c r="E38" s="6">
        <v>6423</v>
      </c>
      <c r="F38" s="6">
        <v>3712</v>
      </c>
      <c r="G38" s="6">
        <v>317.5</v>
      </c>
      <c r="H38" s="6">
        <v>5939</v>
      </c>
      <c r="I38" s="6">
        <v>5489</v>
      </c>
      <c r="J38" s="6">
        <v>3713</v>
      </c>
    </row>
    <row r="42" spans="1:12" x14ac:dyDescent="0.15">
      <c r="A42" s="7"/>
      <c r="B42" s="40" t="s">
        <v>148</v>
      </c>
      <c r="C42" s="40"/>
      <c r="D42" s="40"/>
      <c r="E42" s="40" t="s">
        <v>149</v>
      </c>
      <c r="F42" s="40"/>
      <c r="G42" s="40"/>
      <c r="H42" s="40" t="s">
        <v>93</v>
      </c>
      <c r="I42" s="40"/>
      <c r="J42" s="40"/>
    </row>
    <row r="43" spans="1:12" x14ac:dyDescent="0.15">
      <c r="A43" s="8" t="s">
        <v>106</v>
      </c>
      <c r="B43" s="6">
        <v>420000000</v>
      </c>
      <c r="C43" s="6">
        <v>407000000</v>
      </c>
      <c r="D43" s="6">
        <v>177000000</v>
      </c>
      <c r="E43" s="6">
        <v>2473435</v>
      </c>
      <c r="F43" s="6">
        <v>4099154</v>
      </c>
      <c r="G43" s="6">
        <v>15835000</v>
      </c>
      <c r="H43" s="6">
        <v>219139</v>
      </c>
      <c r="I43" s="6">
        <v>247384</v>
      </c>
      <c r="J43" s="6">
        <v>118390</v>
      </c>
    </row>
    <row r="44" spans="1:12" x14ac:dyDescent="0.15">
      <c r="A44" s="8" t="s">
        <v>138</v>
      </c>
      <c r="B44" s="6">
        <v>40455044</v>
      </c>
      <c r="C44" s="6">
        <v>38545736</v>
      </c>
      <c r="D44" s="6">
        <v>48100000</v>
      </c>
      <c r="E44" s="6">
        <v>334441</v>
      </c>
      <c r="F44" s="6">
        <v>180148</v>
      </c>
      <c r="G44" s="6">
        <v>276500</v>
      </c>
      <c r="H44" s="6">
        <v>265922</v>
      </c>
      <c r="I44" s="6">
        <v>346359</v>
      </c>
      <c r="J44" s="6">
        <v>188270</v>
      </c>
      <c r="L44" s="24"/>
    </row>
    <row r="45" spans="1:12" x14ac:dyDescent="0.15">
      <c r="A45" s="8" t="s">
        <v>139</v>
      </c>
      <c r="B45" s="6">
        <v>1010000000</v>
      </c>
      <c r="C45" s="6">
        <v>881000000</v>
      </c>
      <c r="D45" s="6">
        <v>893000000</v>
      </c>
      <c r="E45" s="6">
        <v>57083832</v>
      </c>
      <c r="F45" s="6">
        <v>47950112</v>
      </c>
      <c r="G45" s="6">
        <v>73050000</v>
      </c>
      <c r="H45" s="6">
        <v>263720</v>
      </c>
      <c r="I45" s="6">
        <v>212921</v>
      </c>
      <c r="J45" s="6">
        <v>250526</v>
      </c>
    </row>
    <row r="46" spans="1:12" x14ac:dyDescent="0.15">
      <c r="A46" s="8" t="s">
        <v>140</v>
      </c>
      <c r="B46" s="6">
        <v>3620000000</v>
      </c>
      <c r="C46" s="6">
        <v>2770000000</v>
      </c>
      <c r="D46" s="6">
        <v>2920000000</v>
      </c>
      <c r="E46" s="6">
        <v>50325068</v>
      </c>
      <c r="F46" s="6">
        <v>33003682</v>
      </c>
      <c r="G46" s="6">
        <v>39100000</v>
      </c>
      <c r="H46" s="6">
        <v>379724</v>
      </c>
      <c r="I46" s="6">
        <v>272244</v>
      </c>
      <c r="J46" s="6">
        <v>327748.5</v>
      </c>
    </row>
    <row r="47" spans="1:12" x14ac:dyDescent="0.15">
      <c r="A47" s="8" t="s">
        <v>141</v>
      </c>
      <c r="B47" s="6">
        <v>29003304</v>
      </c>
      <c r="C47" s="6">
        <v>29000090</v>
      </c>
      <c r="D47" s="6">
        <v>38600000</v>
      </c>
      <c r="E47" s="6">
        <v>400631</v>
      </c>
      <c r="F47" s="6">
        <v>470149</v>
      </c>
      <c r="G47" s="6">
        <v>357500</v>
      </c>
      <c r="H47" s="6">
        <v>330674</v>
      </c>
      <c r="I47" s="6">
        <v>323395</v>
      </c>
      <c r="J47" s="6">
        <v>214406.5</v>
      </c>
    </row>
    <row r="48" spans="1:12" x14ac:dyDescent="0.15">
      <c r="A48" s="8" t="s">
        <v>142</v>
      </c>
      <c r="B48" s="6">
        <v>632000000</v>
      </c>
      <c r="C48" s="6">
        <v>570000000</v>
      </c>
      <c r="D48" s="6">
        <v>585000000</v>
      </c>
      <c r="E48" s="6">
        <v>5058965</v>
      </c>
      <c r="F48" s="6">
        <v>6778885</v>
      </c>
      <c r="G48" s="6">
        <v>2656150</v>
      </c>
      <c r="H48" s="6">
        <v>207286</v>
      </c>
      <c r="I48" s="6">
        <v>717024</v>
      </c>
      <c r="J48" s="6">
        <v>364735.5</v>
      </c>
    </row>
    <row r="49" spans="1:10" x14ac:dyDescent="0.15">
      <c r="A49" s="8" t="s">
        <v>143</v>
      </c>
      <c r="B49" s="6">
        <v>2590000000</v>
      </c>
      <c r="C49" s="6">
        <v>4140000000</v>
      </c>
      <c r="D49" s="6">
        <v>2190000000</v>
      </c>
      <c r="E49" s="6">
        <v>289000000</v>
      </c>
      <c r="F49" s="6">
        <v>216000000</v>
      </c>
      <c r="G49" s="6">
        <v>111000000</v>
      </c>
      <c r="H49" s="6">
        <v>1087267</v>
      </c>
      <c r="I49" s="6">
        <v>1069882</v>
      </c>
      <c r="J49" s="6">
        <v>1091404</v>
      </c>
    </row>
    <row r="50" spans="1:10" x14ac:dyDescent="0.15">
      <c r="A50" s="8" t="s">
        <v>144</v>
      </c>
      <c r="B50" s="6">
        <v>106000000</v>
      </c>
      <c r="C50" s="6">
        <v>79141568</v>
      </c>
      <c r="D50" s="6">
        <v>121000000</v>
      </c>
      <c r="E50" s="6">
        <v>1450621</v>
      </c>
      <c r="F50" s="6">
        <v>1885177</v>
      </c>
      <c r="G50" s="6">
        <v>2204500</v>
      </c>
      <c r="H50" s="6">
        <v>735173</v>
      </c>
      <c r="I50" s="6">
        <v>642907</v>
      </c>
      <c r="J50" s="6">
        <v>435394</v>
      </c>
    </row>
    <row r="51" spans="1:10" x14ac:dyDescent="0.15">
      <c r="A51" s="8" t="s">
        <v>145</v>
      </c>
      <c r="B51" s="6">
        <v>6757988</v>
      </c>
      <c r="C51" s="6">
        <v>6229210</v>
      </c>
      <c r="D51" s="6">
        <v>4835000</v>
      </c>
      <c r="E51" s="6">
        <v>110025</v>
      </c>
      <c r="F51" s="6">
        <v>117587</v>
      </c>
      <c r="G51" s="6">
        <v>42800</v>
      </c>
      <c r="H51" s="6">
        <v>125900</v>
      </c>
      <c r="I51" s="6">
        <v>45892</v>
      </c>
      <c r="J51" s="6">
        <v>136663.5</v>
      </c>
    </row>
    <row r="52" spans="1:10" x14ac:dyDescent="0.15">
      <c r="A52" s="8" t="s">
        <v>146</v>
      </c>
      <c r="B52" s="6">
        <v>617925</v>
      </c>
      <c r="C52" s="6">
        <v>561871</v>
      </c>
      <c r="D52" s="6">
        <v>364000</v>
      </c>
      <c r="E52" s="6">
        <v>648196</v>
      </c>
      <c r="F52" s="6">
        <v>721800</v>
      </c>
      <c r="G52" s="6">
        <v>265500</v>
      </c>
      <c r="H52" s="6">
        <v>706818</v>
      </c>
      <c r="I52" s="6">
        <v>615596</v>
      </c>
      <c r="J52" s="6">
        <v>615047</v>
      </c>
    </row>
  </sheetData>
  <mergeCells count="12">
    <mergeCell ref="H28:J28"/>
    <mergeCell ref="B42:D42"/>
    <mergeCell ref="E42:G42"/>
    <mergeCell ref="H42:J42"/>
    <mergeCell ref="B1:D1"/>
    <mergeCell ref="E1:G1"/>
    <mergeCell ref="H1:J1"/>
    <mergeCell ref="B15:D15"/>
    <mergeCell ref="E15:G15"/>
    <mergeCell ref="H15:J15"/>
    <mergeCell ref="B28:D28"/>
    <mergeCell ref="E28:G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21B07-4F5D-40B8-B530-1D1273604925}">
  <dimension ref="A1:AI19"/>
  <sheetViews>
    <sheetView workbookViewId="0">
      <selection activeCell="G15" sqref="A1:XFD1048576"/>
    </sheetView>
  </sheetViews>
  <sheetFormatPr baseColWidth="10" defaultColWidth="9.1640625" defaultRowHeight="15" x14ac:dyDescent="0.2"/>
  <cols>
    <col min="35" max="35" width="12" bestFit="1" customWidth="1"/>
  </cols>
  <sheetData>
    <row r="1" spans="1:35" x14ac:dyDescent="0.2">
      <c r="A1" s="10" t="s">
        <v>150</v>
      </c>
      <c r="B1" s="39" t="s">
        <v>151</v>
      </c>
      <c r="C1" s="39"/>
      <c r="D1" s="39"/>
      <c r="E1" s="39"/>
      <c r="F1" s="39" t="s">
        <v>152</v>
      </c>
      <c r="G1" s="39"/>
      <c r="H1" s="39"/>
      <c r="I1" s="39"/>
      <c r="K1" s="10" t="s">
        <v>153</v>
      </c>
      <c r="L1" s="39" t="s">
        <v>154</v>
      </c>
      <c r="M1" s="39"/>
      <c r="N1" s="39"/>
      <c r="O1" s="39"/>
      <c r="P1" s="39"/>
      <c r="Q1" s="39" t="s">
        <v>155</v>
      </c>
      <c r="R1" s="39"/>
      <c r="S1" s="39"/>
      <c r="T1" s="39"/>
      <c r="U1" s="39"/>
      <c r="X1" s="7" t="s">
        <v>156</v>
      </c>
      <c r="Y1" s="39" t="s">
        <v>157</v>
      </c>
      <c r="Z1" s="39"/>
      <c r="AA1" s="39"/>
      <c r="AB1" s="39"/>
      <c r="AC1" s="39"/>
      <c r="AD1" s="39" t="s">
        <v>155</v>
      </c>
      <c r="AE1" s="39"/>
      <c r="AF1" s="39"/>
      <c r="AG1" s="39"/>
      <c r="AH1" s="39"/>
      <c r="AI1" s="2"/>
    </row>
    <row r="2" spans="1:35" x14ac:dyDescent="0.2">
      <c r="A2" s="11">
        <v>0</v>
      </c>
      <c r="B2" s="9">
        <v>3335</v>
      </c>
      <c r="C2" s="9">
        <v>3148</v>
      </c>
      <c r="D2" s="9">
        <v>2608</v>
      </c>
      <c r="E2" s="9"/>
      <c r="F2" s="9">
        <v>2585</v>
      </c>
      <c r="G2" s="9">
        <v>2006</v>
      </c>
      <c r="H2" s="9">
        <v>2513</v>
      </c>
      <c r="I2" s="9"/>
      <c r="K2" s="9">
        <v>0</v>
      </c>
      <c r="L2" s="9">
        <v>3357</v>
      </c>
      <c r="M2" s="9">
        <v>2476</v>
      </c>
      <c r="N2" s="9">
        <v>1331</v>
      </c>
      <c r="O2" s="9">
        <v>2672</v>
      </c>
      <c r="P2" s="9">
        <v>3085</v>
      </c>
      <c r="Q2" s="9">
        <v>3436</v>
      </c>
      <c r="R2" s="9">
        <v>4628</v>
      </c>
      <c r="S2" s="9">
        <v>3301</v>
      </c>
      <c r="T2" s="9">
        <v>1157</v>
      </c>
      <c r="U2" s="9">
        <v>3098</v>
      </c>
      <c r="X2" s="9">
        <v>0</v>
      </c>
      <c r="Y2" s="9">
        <v>282</v>
      </c>
      <c r="Z2" s="9">
        <v>212</v>
      </c>
      <c r="AA2" s="9">
        <v>220</v>
      </c>
      <c r="AB2" s="9">
        <v>165</v>
      </c>
      <c r="AC2" s="9">
        <v>209</v>
      </c>
      <c r="AD2" s="12">
        <v>19</v>
      </c>
      <c r="AE2" s="12">
        <v>24</v>
      </c>
      <c r="AF2" s="12">
        <v>24</v>
      </c>
      <c r="AG2" s="12">
        <v>32</v>
      </c>
      <c r="AH2" s="12">
        <v>31</v>
      </c>
      <c r="AI2" s="2">
        <f>TTEST(Y2:AC2,AD2:AH2,1,2)</f>
        <v>3.8301574669330871E-6</v>
      </c>
    </row>
    <row r="3" spans="1:35" x14ac:dyDescent="0.2">
      <c r="A3" s="11">
        <v>4</v>
      </c>
      <c r="B3" s="9">
        <v>13777</v>
      </c>
      <c r="C3" s="9">
        <v>13275</v>
      </c>
      <c r="D3" s="9">
        <v>13490</v>
      </c>
      <c r="E3" s="9"/>
      <c r="F3" s="9">
        <v>12799</v>
      </c>
      <c r="G3" s="9">
        <v>15084</v>
      </c>
      <c r="H3" s="9">
        <v>10215</v>
      </c>
      <c r="I3" s="9"/>
      <c r="K3" s="9">
        <v>4</v>
      </c>
      <c r="L3" s="9">
        <v>7558</v>
      </c>
      <c r="M3" s="9">
        <v>42988</v>
      </c>
      <c r="N3" s="9">
        <v>18096</v>
      </c>
      <c r="O3" s="9">
        <v>16763</v>
      </c>
      <c r="P3" s="9">
        <v>17985</v>
      </c>
      <c r="Q3" s="9">
        <v>15989</v>
      </c>
      <c r="R3" s="9">
        <v>18672</v>
      </c>
      <c r="S3" s="9">
        <v>19756</v>
      </c>
      <c r="T3" s="9">
        <v>19310</v>
      </c>
      <c r="U3" s="9">
        <v>25794</v>
      </c>
      <c r="X3" s="9">
        <v>4</v>
      </c>
      <c r="Y3" s="9">
        <v>18922</v>
      </c>
      <c r="Z3" s="9">
        <v>18945</v>
      </c>
      <c r="AA3" s="9">
        <v>20350</v>
      </c>
      <c r="AB3" s="9">
        <v>25777</v>
      </c>
      <c r="AC3" s="9">
        <v>21064</v>
      </c>
      <c r="AD3" s="12">
        <v>13031</v>
      </c>
      <c r="AE3" s="12">
        <v>14009</v>
      </c>
      <c r="AF3" s="12">
        <v>15991</v>
      </c>
      <c r="AG3" s="12">
        <v>17752</v>
      </c>
      <c r="AH3" s="12">
        <v>16600</v>
      </c>
      <c r="AI3" s="2">
        <f t="shared" ref="AI3:AI6" si="0">TTEST(Y3:AC3,AD3:AH3,1,2)</f>
        <v>3.3663179213323739E-3</v>
      </c>
    </row>
    <row r="4" spans="1:35" x14ac:dyDescent="0.2">
      <c r="A4" s="11">
        <v>8</v>
      </c>
      <c r="B4" s="9">
        <v>18181</v>
      </c>
      <c r="C4" s="9">
        <v>18781</v>
      </c>
      <c r="D4" s="9">
        <v>17327</v>
      </c>
      <c r="E4" s="9"/>
      <c r="F4" s="9">
        <v>697430</v>
      </c>
      <c r="G4" s="9">
        <v>634448</v>
      </c>
      <c r="H4" s="9">
        <v>455601</v>
      </c>
      <c r="I4" s="9"/>
      <c r="K4" s="9">
        <v>8</v>
      </c>
      <c r="L4" s="9">
        <v>1494737</v>
      </c>
      <c r="M4" s="9">
        <v>1602837</v>
      </c>
      <c r="N4" s="9">
        <v>1405174</v>
      </c>
      <c r="O4" s="9">
        <v>1400723</v>
      </c>
      <c r="P4" s="9">
        <v>1570720</v>
      </c>
      <c r="Q4" s="9">
        <v>20583</v>
      </c>
      <c r="R4" s="9">
        <v>15732</v>
      </c>
      <c r="S4" s="9">
        <v>16300</v>
      </c>
      <c r="T4" s="9">
        <v>18259</v>
      </c>
      <c r="U4" s="9">
        <v>21307</v>
      </c>
      <c r="X4" s="9">
        <v>8</v>
      </c>
      <c r="Y4" s="9">
        <v>2178860</v>
      </c>
      <c r="Z4" s="9">
        <v>2677907</v>
      </c>
      <c r="AA4" s="9">
        <v>731048</v>
      </c>
      <c r="AB4" s="9">
        <v>1870051</v>
      </c>
      <c r="AC4" s="9">
        <v>2288992</v>
      </c>
      <c r="AD4" s="12">
        <v>22193</v>
      </c>
      <c r="AE4" s="12">
        <v>25079</v>
      </c>
      <c r="AF4" s="12">
        <v>20126</v>
      </c>
      <c r="AG4" s="12">
        <v>25146</v>
      </c>
      <c r="AH4" s="12">
        <v>25204</v>
      </c>
      <c r="AI4" s="2">
        <f t="shared" si="0"/>
        <v>1.9788155848817895E-4</v>
      </c>
    </row>
    <row r="5" spans="1:35" x14ac:dyDescent="0.2">
      <c r="A5" s="11">
        <v>12</v>
      </c>
      <c r="B5" s="9">
        <v>16190</v>
      </c>
      <c r="C5" s="9">
        <v>14890</v>
      </c>
      <c r="D5" s="9">
        <v>12150</v>
      </c>
      <c r="E5" s="9"/>
      <c r="F5" s="9">
        <v>1585600</v>
      </c>
      <c r="G5" s="9">
        <v>1501256</v>
      </c>
      <c r="H5" s="9">
        <v>1130863</v>
      </c>
      <c r="I5" s="9"/>
      <c r="K5" s="9">
        <v>12</v>
      </c>
      <c r="L5" s="9">
        <v>12820954</v>
      </c>
      <c r="M5" s="9">
        <v>7940088</v>
      </c>
      <c r="N5" s="9">
        <v>6186643</v>
      </c>
      <c r="O5" s="9">
        <v>7418547</v>
      </c>
      <c r="P5" s="9">
        <v>7160758</v>
      </c>
      <c r="Q5" s="9">
        <v>6742</v>
      </c>
      <c r="R5" s="9">
        <v>7752</v>
      </c>
      <c r="S5" s="9">
        <v>10276</v>
      </c>
      <c r="T5" s="9">
        <v>5788</v>
      </c>
      <c r="U5" s="9">
        <v>6796</v>
      </c>
      <c r="X5" s="9">
        <v>12</v>
      </c>
      <c r="Y5" s="9">
        <v>4656862</v>
      </c>
      <c r="Z5" s="9">
        <v>5014064</v>
      </c>
      <c r="AA5" s="9">
        <v>6353244</v>
      </c>
      <c r="AB5" s="9">
        <v>5974371</v>
      </c>
      <c r="AC5" s="9">
        <v>6168424</v>
      </c>
      <c r="AD5" s="12">
        <v>14368</v>
      </c>
      <c r="AE5" s="12">
        <v>23013</v>
      </c>
      <c r="AF5" s="12">
        <v>22090</v>
      </c>
      <c r="AG5" s="12">
        <v>18911</v>
      </c>
      <c r="AH5" s="12">
        <v>21986</v>
      </c>
      <c r="AI5" s="2">
        <f t="shared" si="0"/>
        <v>8.3361521048850519E-8</v>
      </c>
    </row>
    <row r="6" spans="1:35" x14ac:dyDescent="0.2">
      <c r="A6" s="11">
        <v>24</v>
      </c>
      <c r="B6" s="9">
        <v>3897</v>
      </c>
      <c r="C6" s="9">
        <v>4023</v>
      </c>
      <c r="D6" s="9">
        <v>3993</v>
      </c>
      <c r="E6" s="9"/>
      <c r="F6" s="9">
        <v>2740259</v>
      </c>
      <c r="G6" s="9">
        <v>4097989</v>
      </c>
      <c r="H6" s="9">
        <v>3962077</v>
      </c>
      <c r="I6" s="9"/>
      <c r="K6" s="9">
        <v>24</v>
      </c>
      <c r="L6" s="9">
        <v>118000000</v>
      </c>
      <c r="M6" s="9">
        <v>179000000</v>
      </c>
      <c r="N6" s="9">
        <v>102000000</v>
      </c>
      <c r="O6" s="9">
        <v>116000000</v>
      </c>
      <c r="P6" s="9">
        <v>138000000</v>
      </c>
      <c r="Q6" s="9">
        <v>3325</v>
      </c>
      <c r="R6" s="9">
        <v>1476</v>
      </c>
      <c r="S6" s="9">
        <v>1921</v>
      </c>
      <c r="T6" s="9">
        <v>4279</v>
      </c>
      <c r="U6" s="9">
        <v>2951</v>
      </c>
      <c r="X6" s="9">
        <v>24</v>
      </c>
      <c r="Y6" s="9">
        <v>15755671</v>
      </c>
      <c r="Z6" s="9">
        <v>18458332</v>
      </c>
      <c r="AA6" s="9">
        <v>13992853</v>
      </c>
      <c r="AB6" s="9">
        <v>17470512</v>
      </c>
      <c r="AC6" s="9">
        <v>14738480</v>
      </c>
      <c r="AD6" s="12">
        <v>23650</v>
      </c>
      <c r="AE6" s="12">
        <v>19986</v>
      </c>
      <c r="AF6" s="12">
        <v>19232</v>
      </c>
      <c r="AG6" s="12">
        <v>22784</v>
      </c>
      <c r="AH6" s="12">
        <v>18602</v>
      </c>
      <c r="AI6" s="2">
        <f t="shared" si="0"/>
        <v>2.6934073327318636E-8</v>
      </c>
    </row>
    <row r="7" spans="1:35" x14ac:dyDescent="0.2">
      <c r="I7" s="9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</row>
    <row r="10" spans="1:35" ht="16" x14ac:dyDescent="0.2">
      <c r="A10" s="10" t="s">
        <v>158</v>
      </c>
      <c r="B10" s="39" t="s">
        <v>159</v>
      </c>
      <c r="C10" s="39"/>
      <c r="D10" s="39"/>
      <c r="E10" s="39"/>
      <c r="F10" s="39" t="s">
        <v>160</v>
      </c>
      <c r="G10" s="39"/>
      <c r="H10" s="39"/>
      <c r="I10" s="39"/>
      <c r="J10" s="39" t="s">
        <v>161</v>
      </c>
      <c r="K10" s="39"/>
      <c r="L10" s="39"/>
      <c r="M10" s="39"/>
    </row>
    <row r="11" spans="1:35" x14ac:dyDescent="0.2">
      <c r="A11" s="11" t="s">
        <v>162</v>
      </c>
      <c r="B11" s="9"/>
      <c r="C11" s="9">
        <v>87342232</v>
      </c>
      <c r="D11" s="9">
        <v>62991408</v>
      </c>
      <c r="E11" s="9">
        <v>45902692</v>
      </c>
      <c r="F11" s="9">
        <v>133327</v>
      </c>
      <c r="G11" s="9"/>
      <c r="H11" s="9">
        <v>11745</v>
      </c>
      <c r="I11" s="9">
        <v>91543</v>
      </c>
      <c r="J11" s="9">
        <v>4375</v>
      </c>
      <c r="K11" s="9">
        <v>1289</v>
      </c>
      <c r="L11" s="9"/>
      <c r="M11" s="9">
        <v>3041</v>
      </c>
    </row>
    <row r="14" spans="1:35" x14ac:dyDescent="0.2">
      <c r="A14" s="10" t="s">
        <v>163</v>
      </c>
      <c r="B14" s="39" t="s">
        <v>164</v>
      </c>
      <c r="C14" s="39"/>
      <c r="D14" s="39"/>
      <c r="E14" s="39"/>
      <c r="F14" s="39" t="s">
        <v>165</v>
      </c>
      <c r="G14" s="39"/>
      <c r="H14" s="39"/>
      <c r="I14" s="39"/>
      <c r="J14" s="39" t="s">
        <v>166</v>
      </c>
      <c r="K14" s="39"/>
      <c r="L14" s="39"/>
      <c r="M14" s="39"/>
      <c r="N14" s="39"/>
      <c r="O14" s="39"/>
      <c r="P14" s="39"/>
      <c r="Q14" s="39"/>
    </row>
    <row r="15" spans="1:35" x14ac:dyDescent="0.2">
      <c r="A15" s="11" t="s">
        <v>167</v>
      </c>
      <c r="B15" s="9">
        <v>76799804</v>
      </c>
      <c r="C15" s="9">
        <v>118510781</v>
      </c>
      <c r="D15" s="9">
        <v>69095577</v>
      </c>
      <c r="E15" s="9"/>
      <c r="F15" s="9"/>
      <c r="G15" s="9">
        <v>10447432</v>
      </c>
      <c r="H15" s="9">
        <v>1780664</v>
      </c>
      <c r="I15" s="9">
        <v>3348949</v>
      </c>
      <c r="J15" s="9"/>
      <c r="K15" s="9">
        <v>1197</v>
      </c>
      <c r="L15" s="9">
        <v>3195</v>
      </c>
      <c r="M15" s="9">
        <v>2315</v>
      </c>
      <c r="N15" s="9"/>
      <c r="O15" s="9"/>
      <c r="P15" s="9"/>
      <c r="Q15" s="9"/>
    </row>
    <row r="18" spans="1:17" x14ac:dyDescent="0.2">
      <c r="A18" s="10" t="s">
        <v>168</v>
      </c>
      <c r="B18" s="39" t="s">
        <v>169</v>
      </c>
      <c r="C18" s="39"/>
      <c r="D18" s="39"/>
      <c r="E18" s="39"/>
      <c r="F18" s="39" t="s">
        <v>170</v>
      </c>
      <c r="G18" s="39"/>
      <c r="H18" s="39"/>
      <c r="I18" s="39"/>
      <c r="J18" s="39" t="s">
        <v>171</v>
      </c>
      <c r="K18" s="39"/>
      <c r="L18" s="39"/>
      <c r="M18" s="39"/>
      <c r="N18" s="39"/>
      <c r="O18" s="39"/>
      <c r="P18" s="39"/>
      <c r="Q18" s="39"/>
    </row>
    <row r="19" spans="1:17" x14ac:dyDescent="0.2">
      <c r="A19" s="11" t="s">
        <v>172</v>
      </c>
      <c r="B19" s="9">
        <v>19387419</v>
      </c>
      <c r="C19" s="9">
        <v>30877886</v>
      </c>
      <c r="D19" s="9">
        <v>31572223</v>
      </c>
      <c r="E19" s="9"/>
      <c r="F19" s="9"/>
      <c r="G19" s="9">
        <v>40614322</v>
      </c>
      <c r="H19" s="9">
        <v>45604866</v>
      </c>
      <c r="I19" s="9">
        <v>163000000</v>
      </c>
      <c r="J19" s="9"/>
      <c r="K19" s="9">
        <v>103686.9</v>
      </c>
      <c r="L19" s="9">
        <v>1477886</v>
      </c>
      <c r="M19" s="9">
        <v>618689.4</v>
      </c>
      <c r="N19" s="9"/>
      <c r="O19" s="9"/>
      <c r="P19" s="9"/>
      <c r="Q19" s="9"/>
    </row>
  </sheetData>
  <mergeCells count="17">
    <mergeCell ref="N14:Q14"/>
    <mergeCell ref="B18:E18"/>
    <mergeCell ref="F18:I18"/>
    <mergeCell ref="J18:M18"/>
    <mergeCell ref="N18:Q18"/>
    <mergeCell ref="B10:E10"/>
    <mergeCell ref="F10:I10"/>
    <mergeCell ref="J10:M10"/>
    <mergeCell ref="B14:E14"/>
    <mergeCell ref="F14:I14"/>
    <mergeCell ref="J14:M14"/>
    <mergeCell ref="AD1:AH1"/>
    <mergeCell ref="B1:E1"/>
    <mergeCell ref="F1:I1"/>
    <mergeCell ref="L1:P1"/>
    <mergeCell ref="Q1:U1"/>
    <mergeCell ref="Y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C2101-621E-469F-8067-24B1E0A97F32}">
  <dimension ref="A2:P37"/>
  <sheetViews>
    <sheetView workbookViewId="0">
      <selection activeCell="H8" sqref="H8"/>
    </sheetView>
  </sheetViews>
  <sheetFormatPr baseColWidth="10" defaultColWidth="9.1640625" defaultRowHeight="15" x14ac:dyDescent="0.2"/>
  <cols>
    <col min="12" max="12" width="13.83203125" customWidth="1"/>
    <col min="13" max="13" width="13.5" customWidth="1"/>
  </cols>
  <sheetData>
    <row r="2" spans="1:16" x14ac:dyDescent="0.2">
      <c r="J2" s="14" t="s">
        <v>173</v>
      </c>
      <c r="K2" s="14"/>
      <c r="L2" s="15" t="s">
        <v>114</v>
      </c>
      <c r="M2" s="6"/>
      <c r="N2" s="6"/>
      <c r="O2" s="6"/>
      <c r="P2" s="14"/>
    </row>
    <row r="3" spans="1:16" x14ac:dyDescent="0.2">
      <c r="A3" t="s">
        <v>174</v>
      </c>
      <c r="J3" s="14"/>
      <c r="K3" s="14"/>
      <c r="L3" s="16" t="s">
        <v>175</v>
      </c>
      <c r="M3" s="16" t="s">
        <v>176</v>
      </c>
      <c r="N3" s="16" t="s">
        <v>177</v>
      </c>
      <c r="O3" s="16" t="s">
        <v>178</v>
      </c>
      <c r="P3" s="14"/>
    </row>
    <row r="4" spans="1:16" x14ac:dyDescent="0.2">
      <c r="A4" s="10"/>
      <c r="B4" s="10" t="s">
        <v>179</v>
      </c>
      <c r="C4" s="10" t="s">
        <v>180</v>
      </c>
      <c r="D4" s="10" t="s">
        <v>181</v>
      </c>
      <c r="E4" s="10" t="s">
        <v>182</v>
      </c>
      <c r="F4" s="10" t="s">
        <v>183</v>
      </c>
      <c r="G4" s="10" t="s">
        <v>184</v>
      </c>
      <c r="J4" s="14"/>
      <c r="K4" s="14"/>
      <c r="L4" s="16" t="s">
        <v>185</v>
      </c>
      <c r="M4" s="17">
        <v>4858184</v>
      </c>
      <c r="N4" s="17">
        <v>2317</v>
      </c>
      <c r="O4" s="16" t="s">
        <v>186</v>
      </c>
      <c r="P4" s="14"/>
    </row>
    <row r="5" spans="1:16" x14ac:dyDescent="0.2">
      <c r="A5" s="11" t="s">
        <v>114</v>
      </c>
      <c r="B5" s="9">
        <v>0.56999999999999995</v>
      </c>
      <c r="C5" s="9">
        <v>0.02</v>
      </c>
      <c r="D5" s="9">
        <v>0.72</v>
      </c>
      <c r="E5" s="9">
        <v>0.46</v>
      </c>
      <c r="F5" s="9">
        <v>0.34</v>
      </c>
      <c r="G5" s="9">
        <v>0.59</v>
      </c>
      <c r="J5" s="14"/>
      <c r="K5" s="14"/>
      <c r="L5" s="16" t="s">
        <v>187</v>
      </c>
      <c r="M5" s="16" t="s">
        <v>188</v>
      </c>
      <c r="N5" s="17">
        <v>3994</v>
      </c>
      <c r="O5" s="16"/>
      <c r="P5" s="14"/>
    </row>
    <row r="6" spans="1:16" x14ac:dyDescent="0.2">
      <c r="J6" s="14"/>
      <c r="K6" s="14"/>
      <c r="L6" s="16" t="s">
        <v>189</v>
      </c>
      <c r="M6" s="17">
        <v>3459376</v>
      </c>
      <c r="N6" s="16" t="s">
        <v>190</v>
      </c>
      <c r="O6" s="16" t="s">
        <v>191</v>
      </c>
      <c r="P6" s="14"/>
    </row>
    <row r="7" spans="1:16" x14ac:dyDescent="0.2">
      <c r="J7" s="14"/>
      <c r="K7" s="14"/>
      <c r="L7" s="16" t="s">
        <v>192</v>
      </c>
      <c r="M7" s="16" t="s">
        <v>193</v>
      </c>
      <c r="N7" s="16" t="s">
        <v>194</v>
      </c>
      <c r="O7" s="16"/>
      <c r="P7" s="14"/>
    </row>
    <row r="8" spans="1:16" x14ac:dyDescent="0.2">
      <c r="J8" s="14"/>
      <c r="K8" s="14"/>
      <c r="L8" s="16" t="s">
        <v>195</v>
      </c>
      <c r="M8" s="17">
        <v>7169548</v>
      </c>
      <c r="N8" s="17">
        <v>3419</v>
      </c>
      <c r="O8" s="16" t="s">
        <v>196</v>
      </c>
      <c r="P8" s="14"/>
    </row>
    <row r="9" spans="1:16" x14ac:dyDescent="0.2">
      <c r="J9" s="14"/>
      <c r="K9" s="14"/>
      <c r="L9" s="16" t="s">
        <v>197</v>
      </c>
      <c r="M9" s="17">
        <v>9909477</v>
      </c>
      <c r="N9" s="17">
        <v>4726</v>
      </c>
      <c r="O9" s="16"/>
      <c r="P9" s="14"/>
    </row>
    <row r="10" spans="1:16" x14ac:dyDescent="0.2">
      <c r="J10" s="14"/>
      <c r="K10" s="14"/>
      <c r="L10" s="16" t="s">
        <v>198</v>
      </c>
      <c r="M10" s="17">
        <v>4494548</v>
      </c>
      <c r="N10" s="17">
        <v>2144</v>
      </c>
      <c r="O10" s="16" t="s">
        <v>199</v>
      </c>
      <c r="P10" s="14"/>
    </row>
    <row r="11" spans="1:16" x14ac:dyDescent="0.2">
      <c r="J11" s="14"/>
      <c r="K11" s="14"/>
      <c r="L11" s="16" t="s">
        <v>200</v>
      </c>
      <c r="M11" s="17">
        <v>9568134</v>
      </c>
      <c r="N11" s="17">
        <v>4563</v>
      </c>
      <c r="O11" s="16"/>
      <c r="P11" s="14"/>
    </row>
    <row r="12" spans="1:16" x14ac:dyDescent="0.2">
      <c r="J12" s="14"/>
      <c r="K12" s="14"/>
      <c r="L12" s="16" t="s">
        <v>201</v>
      </c>
      <c r="M12" s="16" t="s">
        <v>202</v>
      </c>
      <c r="N12" s="17">
        <v>1863</v>
      </c>
      <c r="O12" s="16" t="s">
        <v>203</v>
      </c>
      <c r="P12" s="14"/>
    </row>
    <row r="13" spans="1:16" x14ac:dyDescent="0.2">
      <c r="J13" s="14"/>
      <c r="K13" s="14"/>
      <c r="L13" s="16" t="s">
        <v>204</v>
      </c>
      <c r="M13" s="16" t="s">
        <v>205</v>
      </c>
      <c r="N13" s="17">
        <v>5468</v>
      </c>
      <c r="O13" s="16"/>
      <c r="P13" s="14"/>
    </row>
    <row r="14" spans="1:16" x14ac:dyDescent="0.2">
      <c r="J14" s="14"/>
      <c r="K14" s="14"/>
      <c r="L14" s="16" t="s">
        <v>206</v>
      </c>
      <c r="M14" s="17">
        <v>6319719</v>
      </c>
      <c r="N14" s="17">
        <v>3014</v>
      </c>
      <c r="O14" s="16" t="s">
        <v>207</v>
      </c>
      <c r="P14" s="14"/>
    </row>
    <row r="15" spans="1:16" x14ac:dyDescent="0.2">
      <c r="J15" s="14"/>
      <c r="K15" s="14"/>
      <c r="L15" s="16" t="s">
        <v>208</v>
      </c>
      <c r="M15" s="16" t="s">
        <v>209</v>
      </c>
      <c r="N15" s="17">
        <v>5091</v>
      </c>
      <c r="O15" s="16"/>
      <c r="P15" s="14"/>
    </row>
    <row r="16" spans="1:16" x14ac:dyDescent="0.2">
      <c r="J16" s="14"/>
      <c r="K16" s="14"/>
      <c r="L16" s="14"/>
      <c r="M16" s="14"/>
      <c r="N16" s="14"/>
      <c r="O16" s="14"/>
      <c r="P16" s="14"/>
    </row>
    <row r="17" spans="1:16" x14ac:dyDescent="0.2">
      <c r="J17" s="14"/>
      <c r="K17" s="14"/>
      <c r="L17" s="14"/>
      <c r="M17" s="14"/>
      <c r="N17" s="14"/>
      <c r="O17" s="14"/>
      <c r="P17" s="14"/>
    </row>
    <row r="18" spans="1:16" x14ac:dyDescent="0.2">
      <c r="A18" t="s">
        <v>210</v>
      </c>
      <c r="J18" s="14"/>
      <c r="K18" s="14"/>
      <c r="L18" s="14"/>
      <c r="M18" s="14"/>
      <c r="N18" s="14"/>
      <c r="O18" s="14"/>
      <c r="P18" s="14"/>
    </row>
    <row r="19" spans="1:16" x14ac:dyDescent="0.2">
      <c r="A19" s="10"/>
      <c r="B19" s="10" t="s">
        <v>211</v>
      </c>
      <c r="C19" s="10" t="s">
        <v>212</v>
      </c>
      <c r="D19" s="10" t="s">
        <v>213</v>
      </c>
      <c r="E19" s="10" t="s">
        <v>214</v>
      </c>
      <c r="F19" s="10" t="s">
        <v>212</v>
      </c>
      <c r="G19" s="10" t="s">
        <v>213</v>
      </c>
      <c r="H19" s="10" t="s">
        <v>214</v>
      </c>
      <c r="J19" s="14" t="s">
        <v>215</v>
      </c>
      <c r="K19" s="6"/>
      <c r="L19" s="6"/>
      <c r="M19" s="6"/>
      <c r="N19" s="6"/>
      <c r="O19" s="14"/>
      <c r="P19" s="14"/>
    </row>
    <row r="20" spans="1:16" x14ac:dyDescent="0.2">
      <c r="A20" s="11" t="s">
        <v>114</v>
      </c>
      <c r="B20" s="9"/>
      <c r="C20" s="9">
        <v>0.64</v>
      </c>
      <c r="D20" s="9">
        <v>0.79</v>
      </c>
      <c r="E20" s="9">
        <v>0.83</v>
      </c>
      <c r="F20" s="9">
        <v>0.56999999999999995</v>
      </c>
      <c r="G20" s="9">
        <v>0.62</v>
      </c>
      <c r="H20" s="9">
        <v>0.63</v>
      </c>
      <c r="J20" s="6"/>
      <c r="K20" s="18" t="s">
        <v>175</v>
      </c>
      <c r="L20" s="19" t="s">
        <v>176</v>
      </c>
      <c r="M20" s="19" t="s">
        <v>177</v>
      </c>
      <c r="N20" s="19" t="s">
        <v>178</v>
      </c>
      <c r="O20" s="14"/>
      <c r="P20" s="14"/>
    </row>
    <row r="21" spans="1:16" x14ac:dyDescent="0.2">
      <c r="J21" s="20" t="s">
        <v>216</v>
      </c>
      <c r="K21" s="19"/>
      <c r="L21" s="21"/>
      <c r="M21" s="18"/>
      <c r="N21" s="19"/>
      <c r="O21" s="14"/>
      <c r="P21" s="14"/>
    </row>
    <row r="22" spans="1:16" x14ac:dyDescent="0.2">
      <c r="J22" s="6"/>
      <c r="K22" s="20" t="s">
        <v>217</v>
      </c>
      <c r="L22" s="17">
        <v>7704577</v>
      </c>
      <c r="M22" s="17">
        <v>1945</v>
      </c>
      <c r="N22" s="22"/>
      <c r="O22" s="14"/>
      <c r="P22" s="14"/>
    </row>
    <row r="23" spans="1:16" x14ac:dyDescent="0.2">
      <c r="J23" s="6"/>
      <c r="K23" s="20" t="s">
        <v>218</v>
      </c>
      <c r="L23" s="17">
        <v>3239477</v>
      </c>
      <c r="M23" s="16" t="s">
        <v>219</v>
      </c>
      <c r="N23" s="22" t="s">
        <v>220</v>
      </c>
      <c r="O23" s="14"/>
      <c r="P23" s="14"/>
    </row>
    <row r="24" spans="1:16" x14ac:dyDescent="0.2">
      <c r="J24" s="6"/>
      <c r="K24" s="20" t="s">
        <v>221</v>
      </c>
      <c r="L24" s="17">
        <v>5014042</v>
      </c>
      <c r="M24" s="17">
        <v>1266</v>
      </c>
      <c r="N24" s="22"/>
      <c r="O24" s="14"/>
      <c r="P24" s="14"/>
    </row>
    <row r="25" spans="1:16" x14ac:dyDescent="0.2">
      <c r="J25" s="6"/>
      <c r="K25" s="20" t="s">
        <v>222</v>
      </c>
      <c r="L25" s="17">
        <v>5535012</v>
      </c>
      <c r="M25" s="17">
        <v>1397</v>
      </c>
      <c r="N25" s="22" t="s">
        <v>223</v>
      </c>
      <c r="O25" s="14"/>
      <c r="P25" s="14"/>
    </row>
    <row r="26" spans="1:16" x14ac:dyDescent="0.2">
      <c r="J26" s="6"/>
      <c r="K26" s="20" t="s">
        <v>224</v>
      </c>
      <c r="L26" s="17">
        <v>6999577</v>
      </c>
      <c r="M26" s="17">
        <v>1767</v>
      </c>
      <c r="N26" s="22"/>
      <c r="O26" s="14"/>
      <c r="P26" s="14"/>
    </row>
    <row r="27" spans="1:16" x14ac:dyDescent="0.2">
      <c r="J27" s="6"/>
      <c r="K27" s="20" t="s">
        <v>225</v>
      </c>
      <c r="L27" s="17">
        <v>4843012</v>
      </c>
      <c r="M27" s="17">
        <v>1223</v>
      </c>
      <c r="N27" s="22" t="s">
        <v>226</v>
      </c>
      <c r="O27" s="14"/>
      <c r="P27" s="14"/>
    </row>
    <row r="28" spans="1:16" x14ac:dyDescent="0.2">
      <c r="J28" s="6"/>
      <c r="K28" s="20" t="s">
        <v>227</v>
      </c>
      <c r="L28" s="17">
        <v>5829113</v>
      </c>
      <c r="M28" s="17">
        <v>1471</v>
      </c>
      <c r="N28" s="22"/>
      <c r="O28" s="14"/>
      <c r="P28" s="14"/>
    </row>
    <row r="29" spans="1:16" x14ac:dyDescent="0.2">
      <c r="J29" s="20" t="s">
        <v>118</v>
      </c>
      <c r="K29" s="19"/>
      <c r="L29" s="6"/>
      <c r="M29" s="6"/>
      <c r="N29" s="19"/>
      <c r="O29" s="14"/>
      <c r="P29" s="14"/>
    </row>
    <row r="30" spans="1:16" x14ac:dyDescent="0.2">
      <c r="J30" s="6"/>
      <c r="K30" s="20" t="s">
        <v>217</v>
      </c>
      <c r="L30" s="16" t="s">
        <v>228</v>
      </c>
      <c r="M30" s="17">
        <v>2573</v>
      </c>
      <c r="N30" s="22"/>
      <c r="O30" s="14"/>
      <c r="P30" s="14"/>
    </row>
    <row r="31" spans="1:16" x14ac:dyDescent="0.2">
      <c r="J31" s="6"/>
      <c r="K31" s="20" t="s">
        <v>229</v>
      </c>
      <c r="L31" s="17">
        <v>6178305</v>
      </c>
      <c r="M31" s="16" t="s">
        <v>230</v>
      </c>
      <c r="N31" s="22" t="s">
        <v>186</v>
      </c>
      <c r="O31" s="14"/>
      <c r="P31" s="14"/>
    </row>
    <row r="32" spans="1:16" x14ac:dyDescent="0.2">
      <c r="J32" s="6"/>
      <c r="K32" s="20" t="s">
        <v>221</v>
      </c>
      <c r="L32" s="16" t="s">
        <v>231</v>
      </c>
      <c r="M32" s="17">
        <v>2691</v>
      </c>
      <c r="N32" s="22"/>
      <c r="O32" s="14"/>
      <c r="P32" s="14"/>
    </row>
    <row r="33" spans="10:16" x14ac:dyDescent="0.2">
      <c r="J33" s="6"/>
      <c r="K33" s="20" t="s">
        <v>232</v>
      </c>
      <c r="L33" s="17">
        <v>6421719</v>
      </c>
      <c r="M33" s="17">
        <v>1621</v>
      </c>
      <c r="N33" s="22" t="s">
        <v>233</v>
      </c>
      <c r="O33" s="14"/>
      <c r="P33" s="14"/>
    </row>
    <row r="34" spans="10:16" x14ac:dyDescent="0.2">
      <c r="J34" s="6"/>
      <c r="K34" s="20" t="s">
        <v>234</v>
      </c>
      <c r="L34" s="16" t="s">
        <v>235</v>
      </c>
      <c r="M34" s="17">
        <v>2615</v>
      </c>
      <c r="N34" s="22"/>
      <c r="O34" s="14"/>
      <c r="P34" s="14"/>
    </row>
    <row r="35" spans="10:16" x14ac:dyDescent="0.2">
      <c r="J35" s="6"/>
      <c r="K35" s="20" t="s">
        <v>236</v>
      </c>
      <c r="L35" s="17">
        <v>5986962</v>
      </c>
      <c r="M35" s="17">
        <v>1511</v>
      </c>
      <c r="N35" s="22" t="s">
        <v>237</v>
      </c>
      <c r="O35" s="14"/>
      <c r="P35" s="14"/>
    </row>
    <row r="36" spans="10:16" x14ac:dyDescent="0.2">
      <c r="J36" s="6"/>
      <c r="K36" s="19" t="s">
        <v>227</v>
      </c>
      <c r="L36" s="23">
        <v>9484861</v>
      </c>
      <c r="M36" s="23">
        <v>2394</v>
      </c>
      <c r="N36" s="19"/>
      <c r="O36" s="14"/>
      <c r="P36" s="14"/>
    </row>
    <row r="37" spans="10:16" x14ac:dyDescent="0.2">
      <c r="J37" s="14"/>
      <c r="K37" s="14"/>
      <c r="L37" s="14"/>
      <c r="M37" s="14"/>
      <c r="N37" s="14"/>
      <c r="O37" s="14"/>
      <c r="P37" s="14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F7B55-58E6-451D-BB3C-CEC491B706EE}">
  <dimension ref="A1:Y18"/>
  <sheetViews>
    <sheetView workbookViewId="0">
      <selection sqref="A1:XFD1048576"/>
    </sheetView>
  </sheetViews>
  <sheetFormatPr baseColWidth="10" defaultColWidth="9.1640625" defaultRowHeight="13" x14ac:dyDescent="0.15"/>
  <cols>
    <col min="1" max="16384" width="9.1640625" style="14"/>
  </cols>
  <sheetData>
    <row r="1" spans="1:25" x14ac:dyDescent="0.15">
      <c r="A1" s="14" t="s">
        <v>238</v>
      </c>
      <c r="K1" s="7" t="s">
        <v>239</v>
      </c>
      <c r="Q1" s="7" t="s">
        <v>240</v>
      </c>
    </row>
    <row r="2" spans="1:25" x14ac:dyDescent="0.15">
      <c r="B2" s="14" t="s">
        <v>241</v>
      </c>
      <c r="C2" s="14" t="s">
        <v>242</v>
      </c>
      <c r="D2" s="14" t="s">
        <v>243</v>
      </c>
      <c r="E2" s="14" t="s">
        <v>244</v>
      </c>
      <c r="F2" s="14" t="s">
        <v>245</v>
      </c>
      <c r="G2" s="14" t="s">
        <v>246</v>
      </c>
      <c r="H2" s="14" t="s">
        <v>247</v>
      </c>
      <c r="I2" s="14" t="s">
        <v>248</v>
      </c>
      <c r="J2" s="14" t="s">
        <v>249</v>
      </c>
      <c r="K2" s="14" t="s">
        <v>176</v>
      </c>
      <c r="L2" s="14" t="s">
        <v>177</v>
      </c>
      <c r="M2" s="14" t="s">
        <v>250</v>
      </c>
      <c r="R2" s="14" t="s">
        <v>251</v>
      </c>
    </row>
    <row r="3" spans="1:25" x14ac:dyDescent="0.15">
      <c r="A3" s="14" t="s">
        <v>252</v>
      </c>
      <c r="B3" s="14">
        <v>3.7172999999999998E-2</v>
      </c>
      <c r="C3" s="14">
        <v>5.0889999999999998E-3</v>
      </c>
      <c r="D3" s="14">
        <v>0.35472799999999999</v>
      </c>
      <c r="E3" s="14">
        <v>0.56534600000000002</v>
      </c>
      <c r="F3" s="14">
        <v>0.27149200000000001</v>
      </c>
      <c r="G3" s="14">
        <v>0.22242000000000001</v>
      </c>
      <c r="H3" s="14">
        <v>0.650868</v>
      </c>
      <c r="I3" s="14">
        <v>0.27349699999999999</v>
      </c>
      <c r="J3" s="14">
        <v>1</v>
      </c>
      <c r="K3" s="14">
        <v>138.142</v>
      </c>
      <c r="L3" s="14">
        <v>0.249</v>
      </c>
      <c r="M3" s="14">
        <v>3.7173078999999998E-2</v>
      </c>
      <c r="U3" s="14" t="s">
        <v>176</v>
      </c>
      <c r="V3" s="14" t="s">
        <v>177</v>
      </c>
      <c r="W3" s="14" t="s">
        <v>253</v>
      </c>
    </row>
    <row r="4" spans="1:25" x14ac:dyDescent="0.15">
      <c r="J4" s="14">
        <v>2</v>
      </c>
      <c r="K4" s="14">
        <v>3716.1840000000002</v>
      </c>
      <c r="L4" s="14">
        <v>6.7</v>
      </c>
      <c r="Q4" s="14" t="s">
        <v>105</v>
      </c>
      <c r="R4" s="14" t="s">
        <v>254</v>
      </c>
      <c r="S4" s="14" t="s">
        <v>255</v>
      </c>
      <c r="T4" s="14">
        <v>1</v>
      </c>
      <c r="U4" s="14" t="s">
        <v>256</v>
      </c>
      <c r="V4" s="14">
        <v>7.5940000000000003</v>
      </c>
    </row>
    <row r="5" spans="1:25" x14ac:dyDescent="0.15">
      <c r="A5" s="7" t="s">
        <v>257</v>
      </c>
      <c r="B5" s="7" t="s">
        <v>211</v>
      </c>
      <c r="C5" s="7" t="s">
        <v>212</v>
      </c>
      <c r="D5" s="7" t="s">
        <v>213</v>
      </c>
      <c r="E5" s="7" t="s">
        <v>214</v>
      </c>
      <c r="F5" s="7" t="s">
        <v>212</v>
      </c>
      <c r="G5" s="7" t="s">
        <v>213</v>
      </c>
      <c r="H5" s="7" t="s">
        <v>214</v>
      </c>
      <c r="J5" s="14">
        <v>3</v>
      </c>
      <c r="K5" s="14">
        <v>31.536000000000001</v>
      </c>
      <c r="L5" s="14">
        <v>5.7000000000000002E-2</v>
      </c>
      <c r="M5" s="14">
        <v>5.0888460000000002E-3</v>
      </c>
      <c r="R5" s="14" t="s">
        <v>258</v>
      </c>
      <c r="S5" s="14" t="s">
        <v>259</v>
      </c>
      <c r="T5" s="14">
        <v>2</v>
      </c>
      <c r="U5" s="14" t="s">
        <v>260</v>
      </c>
      <c r="V5" s="14">
        <v>4.194</v>
      </c>
      <c r="Y5" s="14">
        <f>V5/V6</f>
        <v>0.52987997473152237</v>
      </c>
    </row>
    <row r="6" spans="1:25" x14ac:dyDescent="0.15">
      <c r="A6" s="8" t="s">
        <v>261</v>
      </c>
      <c r="B6" s="6"/>
      <c r="C6" s="6">
        <v>0.52988000000000002</v>
      </c>
      <c r="D6" s="6">
        <v>0.67043200000000003</v>
      </c>
      <c r="E6" s="6">
        <v>0.49834099999999998</v>
      </c>
      <c r="F6" s="6">
        <v>0.45389800000000002</v>
      </c>
      <c r="G6" s="6">
        <v>0.37940000000000002</v>
      </c>
      <c r="H6" s="6">
        <v>0.370197</v>
      </c>
      <c r="J6" s="14">
        <v>4</v>
      </c>
      <c r="K6" s="14">
        <v>6197.0829999999996</v>
      </c>
      <c r="L6" s="14">
        <v>11.173</v>
      </c>
      <c r="S6" s="14" t="s">
        <v>255</v>
      </c>
      <c r="T6" s="14">
        <v>3</v>
      </c>
      <c r="U6" s="14" t="s">
        <v>262</v>
      </c>
      <c r="V6" s="14">
        <v>7.915</v>
      </c>
    </row>
    <row r="7" spans="1:25" x14ac:dyDescent="0.15">
      <c r="J7" s="14">
        <v>5</v>
      </c>
      <c r="K7" s="14">
        <v>1881.941</v>
      </c>
      <c r="L7" s="14">
        <v>3.3929999999999998</v>
      </c>
      <c r="M7" s="14">
        <v>0.35472814499999999</v>
      </c>
      <c r="R7" s="14" t="s">
        <v>263</v>
      </c>
      <c r="S7" s="14" t="s">
        <v>259</v>
      </c>
      <c r="T7" s="14">
        <v>4</v>
      </c>
      <c r="U7" s="14" t="s">
        <v>264</v>
      </c>
      <c r="V7" s="14">
        <v>4.7480000000000002</v>
      </c>
      <c r="Y7" s="14">
        <f>V7/V8</f>
        <v>0.67043208133295684</v>
      </c>
    </row>
    <row r="8" spans="1:25" x14ac:dyDescent="0.15">
      <c r="J8" s="14">
        <v>6</v>
      </c>
      <c r="K8" s="14">
        <v>5305.3050000000003</v>
      </c>
      <c r="L8" s="14">
        <v>9.5649999999999995</v>
      </c>
      <c r="S8" s="14" t="s">
        <v>255</v>
      </c>
      <c r="T8" s="14">
        <v>5</v>
      </c>
      <c r="U8" s="14" t="s">
        <v>265</v>
      </c>
      <c r="V8" s="14">
        <v>7.0819999999999999</v>
      </c>
    </row>
    <row r="9" spans="1:25" x14ac:dyDescent="0.15">
      <c r="J9" s="14">
        <v>7</v>
      </c>
      <c r="K9" s="14">
        <v>4582.8909999999996</v>
      </c>
      <c r="L9" s="14">
        <v>8.2629999999999999</v>
      </c>
      <c r="M9" s="14">
        <v>0.56534601799999995</v>
      </c>
      <c r="R9" s="14" t="s">
        <v>266</v>
      </c>
      <c r="S9" s="14" t="s">
        <v>259</v>
      </c>
      <c r="T9" s="14">
        <v>6</v>
      </c>
      <c r="U9" s="14" t="s">
        <v>267</v>
      </c>
      <c r="V9" s="14">
        <v>3.754</v>
      </c>
      <c r="Y9" s="14">
        <f>V9/V10</f>
        <v>0.49834063454135136</v>
      </c>
    </row>
    <row r="10" spans="1:25" x14ac:dyDescent="0.15">
      <c r="J10" s="14">
        <v>8</v>
      </c>
      <c r="K10" s="14">
        <v>8106.3469999999998</v>
      </c>
      <c r="L10" s="14">
        <v>14.615</v>
      </c>
      <c r="S10" s="14" t="s">
        <v>255</v>
      </c>
      <c r="T10" s="14">
        <v>7</v>
      </c>
      <c r="U10" s="14" t="s">
        <v>268</v>
      </c>
      <c r="V10" s="14">
        <v>7.5330000000000004</v>
      </c>
    </row>
    <row r="11" spans="1:25" x14ac:dyDescent="0.15">
      <c r="J11" s="14">
        <v>9</v>
      </c>
      <c r="K11" s="14">
        <v>1545.527</v>
      </c>
      <c r="L11" s="14">
        <v>2.7869999999999999</v>
      </c>
      <c r="M11" s="14">
        <v>0.27149188299999999</v>
      </c>
      <c r="Q11" s="14" t="s">
        <v>118</v>
      </c>
      <c r="R11" s="14" t="s">
        <v>254</v>
      </c>
      <c r="S11" s="14" t="s">
        <v>255</v>
      </c>
      <c r="T11" s="14">
        <v>8</v>
      </c>
      <c r="U11" s="14" t="s">
        <v>269</v>
      </c>
      <c r="V11" s="14">
        <v>8.9629999999999992</v>
      </c>
    </row>
    <row r="12" spans="1:25" x14ac:dyDescent="0.15">
      <c r="J12" s="14">
        <v>10</v>
      </c>
      <c r="K12" s="14">
        <v>5692.7190000000001</v>
      </c>
      <c r="L12" s="14">
        <v>10.263999999999999</v>
      </c>
      <c r="R12" s="14" t="s">
        <v>258</v>
      </c>
      <c r="S12" s="14" t="s">
        <v>259</v>
      </c>
      <c r="T12" s="14">
        <v>9</v>
      </c>
      <c r="U12" s="14" t="s">
        <v>270</v>
      </c>
      <c r="V12" s="14">
        <v>4.6520000000000001</v>
      </c>
      <c r="Y12" s="14">
        <f>V12/V13</f>
        <v>0.45389794126256217</v>
      </c>
    </row>
    <row r="13" spans="1:25" x14ac:dyDescent="0.15">
      <c r="J13" s="14">
        <v>11</v>
      </c>
      <c r="K13" s="14">
        <v>527.91999999999996</v>
      </c>
      <c r="L13" s="14">
        <v>0.95199999999999996</v>
      </c>
      <c r="M13" s="14">
        <v>0.22242005300000001</v>
      </c>
      <c r="S13" s="14" t="s">
        <v>255</v>
      </c>
      <c r="T13" s="14">
        <v>10</v>
      </c>
      <c r="U13" s="14" t="s">
        <v>271</v>
      </c>
      <c r="V13" s="14">
        <v>10.249000000000001</v>
      </c>
    </row>
    <row r="14" spans="1:25" x14ac:dyDescent="0.15">
      <c r="J14" s="14">
        <v>12</v>
      </c>
      <c r="K14" s="14">
        <v>2373.527</v>
      </c>
      <c r="L14" s="14">
        <v>4.2789999999999999</v>
      </c>
      <c r="R14" s="14" t="s">
        <v>263</v>
      </c>
      <c r="S14" s="14" t="s">
        <v>259</v>
      </c>
      <c r="T14" s="14">
        <v>11</v>
      </c>
      <c r="U14" s="14" t="s">
        <v>272</v>
      </c>
      <c r="V14" s="14">
        <v>4.5049999999999999</v>
      </c>
      <c r="Y14" s="14">
        <f>V14/V15</f>
        <v>0.37940037055752063</v>
      </c>
    </row>
    <row r="15" spans="1:25" x14ac:dyDescent="0.15">
      <c r="J15" s="14">
        <v>13</v>
      </c>
      <c r="K15" s="14">
        <v>4193.1840000000002</v>
      </c>
      <c r="L15" s="14">
        <v>7.56</v>
      </c>
      <c r="M15" s="14">
        <v>0.65086821800000005</v>
      </c>
      <c r="S15" s="14" t="s">
        <v>255</v>
      </c>
      <c r="T15" s="14">
        <v>12</v>
      </c>
      <c r="U15" s="14" t="s">
        <v>273</v>
      </c>
      <c r="V15" s="14">
        <v>11.874000000000001</v>
      </c>
    </row>
    <row r="16" spans="1:25" x14ac:dyDescent="0.15">
      <c r="J16" s="14">
        <v>14</v>
      </c>
      <c r="K16" s="14">
        <v>6442.4470000000001</v>
      </c>
      <c r="L16" s="14">
        <v>11.615</v>
      </c>
      <c r="R16" s="14" t="s">
        <v>266</v>
      </c>
      <c r="S16" s="14" t="s">
        <v>259</v>
      </c>
      <c r="T16" s="14">
        <v>13</v>
      </c>
      <c r="U16" s="14" t="s">
        <v>274</v>
      </c>
      <c r="V16" s="14">
        <v>4.5759999999999996</v>
      </c>
      <c r="Y16" s="14">
        <f>V16/V17</f>
        <v>0.37019658603672839</v>
      </c>
    </row>
    <row r="17" spans="10:22" x14ac:dyDescent="0.15">
      <c r="J17" s="14">
        <v>15</v>
      </c>
      <c r="K17" s="14">
        <v>1015.82</v>
      </c>
      <c r="L17" s="14">
        <v>1.831</v>
      </c>
      <c r="M17" s="14">
        <v>0.27349749000000001</v>
      </c>
      <c r="S17" s="14" t="s">
        <v>255</v>
      </c>
      <c r="T17" s="14">
        <v>14</v>
      </c>
      <c r="U17" s="14" t="s">
        <v>275</v>
      </c>
      <c r="V17" s="14">
        <v>12.361000000000001</v>
      </c>
    </row>
    <row r="18" spans="10:22" x14ac:dyDescent="0.15">
      <c r="J18" s="14">
        <v>16</v>
      </c>
      <c r="K18" s="14">
        <v>3714.1840000000002</v>
      </c>
      <c r="L18" s="14">
        <v>6.695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</vt:lpstr>
      <vt:lpstr>Fig 3</vt:lpstr>
      <vt:lpstr>Fig 5C and 5D</vt:lpstr>
      <vt:lpstr>Fig 6</vt:lpstr>
      <vt:lpstr>Fig 7</vt:lpstr>
      <vt:lpstr>Fig 8B</vt:lpstr>
      <vt:lpstr>Fig 9</vt:lpstr>
      <vt:lpstr>S1 Fig</vt:lpstr>
      <vt:lpstr>S3 Fig</vt:lpstr>
      <vt:lpstr>S4 Fig</vt:lpstr>
      <vt:lpstr>S6 Fig</vt:lpstr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an Wang</dc:creator>
  <cp:lastModifiedBy>Sainan Wang</cp:lastModifiedBy>
  <dcterms:created xsi:type="dcterms:W3CDTF">2025-06-19T09:44:04Z</dcterms:created>
  <dcterms:modified xsi:type="dcterms:W3CDTF">2025-12-20T20:12:10Z</dcterms:modified>
</cp:coreProperties>
</file>